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styles.xml" ContentType="application/vnd.openxmlformats-officedocument.spreadsheetml.styles+xml"/>
  <Override PartName="/xl/theme/theme1.xml" ContentType="application/vnd.openxmlformats-officedocument.theme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xl/workbook.xml" ContentType="application/vnd.openxmlformats-officedocument.spreadsheetml.sheet.main+xml"/>
  <Override PartName="/docProps/custom.xml" ContentType="application/vnd.openxmlformats-officedocument.custom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workbookProtection/>
  <bookViews>
    <workbookView windowWidth="28695" windowHeight="15075" tabRatio="512" activeTab="1"/>
  </bookViews>
  <sheets>
    <sheet name="ES asymmetry" sheetId="1" r:id="rId1"/>
    <sheet name="Total proteins" sheetId="2" r:id="rId2"/>
  </sheets>
  <calcPr calcId="144525"/>
</workbook>
</file>

<file path=xl/sharedStrings.xml><?xml version="1.0" encoding="utf-8"?>
<sst xmlns="http://schemas.openxmlformats.org/spreadsheetml/2006/main" count="39">
  <si>
    <t>Function</t>
  </si>
  <si>
    <t>AS</t>
  </si>
  <si>
    <t>Average</t>
  </si>
  <si>
    <t>St. dev.</t>
  </si>
  <si>
    <t>Par name</t>
  </si>
  <si>
    <t>avg(k)</t>
  </si>
  <si>
    <t>std(k)</t>
  </si>
  <si>
    <t>C(k)</t>
  </si>
  <si>
    <t>std C(k)</t>
  </si>
  <si>
    <t>kcat_S</t>
  </si>
  <si>
    <t>KM_S1</t>
  </si>
  <si>
    <t>KM_S2</t>
  </si>
  <si>
    <t>Keq_S</t>
  </si>
  <si>
    <t>1/KI</t>
  </si>
  <si>
    <t>kcat_X</t>
  </si>
  <si>
    <t>KM_X1</t>
  </si>
  <si>
    <t>KM_X2</t>
  </si>
  <si>
    <t>Keq_X</t>
  </si>
  <si>
    <t>kcat_P</t>
  </si>
  <si>
    <t>KM_P</t>
  </si>
  <si>
    <t>EX_Vmax_X</t>
  </si>
  <si>
    <t>EX_Vmax_P</t>
  </si>
  <si>
    <t>avg_Jout</t>
  </si>
  <si>
    <t>avg_Smax</t>
  </si>
  <si>
    <t>Pout_request</t>
  </si>
  <si>
    <t>rho_Jout</t>
  </si>
  <si>
    <t>rho_Smax</t>
  </si>
  <si>
    <t>SUMMARY CORRELATIONS</t>
  </si>
  <si>
    <t>Parameter</t>
  </si>
  <si>
    <t>Delta=0.025</t>
  </si>
  <si>
    <t>Delta=0.05</t>
  </si>
  <si>
    <t>Delta=0.15</t>
  </si>
  <si>
    <t>“Ratio” is the ratio between the average and the error</t>
  </si>
  <si>
    <t>Error</t>
  </si>
  <si>
    <t>Ratio</t>
  </si>
  <si>
    <t>Green: ratio &gt; 2</t>
  </si>
  <si>
    <t>Orange: ratio &lt; -2</t>
  </si>
  <si>
    <t>Etot</t>
  </si>
  <si>
    <t>Green: effect &gt; 2 sigma</t>
  </si>
</sst>
</file>

<file path=xl/styles.xml><?xml version="1.0" encoding="utf-8"?>
<styleSheet xmlns="http://schemas.openxmlformats.org/spreadsheetml/2006/main">
  <numFmts count="4">
    <numFmt numFmtId="43" formatCode="_(* #,##0.00_);_(* \(#,##0.00\);_(* &quot;-&quot;??_);_(@_)"/>
    <numFmt numFmtId="44" formatCode="_(&quot;$&quot;* #,##0.00_);_(&quot;$&quot;* \(#,##0.00\);_(&quot;$&quot;* &quot;-&quot;??_);_(@_)"/>
    <numFmt numFmtId="42" formatCode="_(&quot;$&quot;* #,##0_);_(&quot;$&quot;* \(#,##0\);_(&quot;$&quot;* &quot;-&quot;_);_(@_)"/>
    <numFmt numFmtId="41" formatCode="_(* #,##0_);_(* \(#,##0\);_(* &quot;-&quot;_);_(@_)"/>
  </numFmts>
  <fonts count="23">
    <font>
      <sz val="10"/>
      <name val="Arial"/>
      <charset val="1"/>
    </font>
    <font>
      <b/>
      <sz val="10"/>
      <name val="Arial"/>
      <charset val="1"/>
    </font>
    <font>
      <sz val="10"/>
      <name val="Arial"/>
      <charset val="134"/>
    </font>
    <font>
      <b/>
      <sz val="11"/>
      <color rgb="FFFFFFFF"/>
      <name val="Calibri"/>
      <charset val="0"/>
      <scheme val="minor"/>
    </font>
    <font>
      <sz val="11"/>
      <color theme="1"/>
      <name val="Calibri"/>
      <charset val="0"/>
      <scheme val="minor"/>
    </font>
    <font>
      <b/>
      <sz val="18"/>
      <color theme="3"/>
      <name val="Calibri"/>
      <charset val="134"/>
      <scheme val="minor"/>
    </font>
    <font>
      <sz val="11"/>
      <color theme="0"/>
      <name val="Calibri"/>
      <charset val="0"/>
      <scheme val="minor"/>
    </font>
    <font>
      <b/>
      <sz val="11"/>
      <color theme="3"/>
      <name val="Calibri"/>
      <charset val="134"/>
      <scheme val="minor"/>
    </font>
    <font>
      <b/>
      <sz val="15"/>
      <color theme="3"/>
      <name val="Calibri"/>
      <charset val="134"/>
      <scheme val="minor"/>
    </font>
    <font>
      <sz val="11"/>
      <color rgb="FF006100"/>
      <name val="Calibri"/>
      <charset val="0"/>
      <scheme val="minor"/>
    </font>
    <font>
      <sz val="11"/>
      <color rgb="FF3F3F76"/>
      <name val="Calibri"/>
      <charset val="0"/>
      <scheme val="minor"/>
    </font>
    <font>
      <sz val="11"/>
      <color theme="1"/>
      <name val="Calibri"/>
      <charset val="134"/>
      <scheme val="minor"/>
    </font>
    <font>
      <i/>
      <sz val="11"/>
      <color rgb="FF7F7F7F"/>
      <name val="Calibri"/>
      <charset val="0"/>
      <scheme val="minor"/>
    </font>
    <font>
      <b/>
      <sz val="13"/>
      <color theme="3"/>
      <name val="Calibri"/>
      <charset val="134"/>
      <scheme val="minor"/>
    </font>
    <font>
      <b/>
      <sz val="11"/>
      <color rgb="FF3F3F3F"/>
      <name val="Calibri"/>
      <charset val="0"/>
      <scheme val="minor"/>
    </font>
    <font>
      <b/>
      <sz val="11"/>
      <color theme="1"/>
      <name val="Calibri"/>
      <charset val="0"/>
      <scheme val="minor"/>
    </font>
    <font>
      <b/>
      <sz val="11"/>
      <color rgb="FFFA7D00"/>
      <name val="Calibri"/>
      <charset val="0"/>
      <scheme val="minor"/>
    </font>
    <font>
      <sz val="11"/>
      <color rgb="FF9C6500"/>
      <name val="Calibri"/>
      <charset val="0"/>
      <scheme val="minor"/>
    </font>
    <font>
      <u/>
      <sz val="11"/>
      <color rgb="FF800080"/>
      <name val="Calibri"/>
      <charset val="0"/>
      <scheme val="minor"/>
    </font>
    <font>
      <sz val="11"/>
      <color rgb="FFFA7D00"/>
      <name val="Calibri"/>
      <charset val="0"/>
      <scheme val="minor"/>
    </font>
    <font>
      <u/>
      <sz val="11"/>
      <color rgb="FF0000FF"/>
      <name val="Calibri"/>
      <charset val="0"/>
      <scheme val="minor"/>
    </font>
    <font>
      <sz val="11"/>
      <color rgb="FFFF0000"/>
      <name val="Calibri"/>
      <charset val="0"/>
      <scheme val="minor"/>
    </font>
    <font>
      <sz val="11"/>
      <color rgb="FF9C0006"/>
      <name val="Calibri"/>
      <charset val="0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FFC000"/>
        <bgColor rgb="FFFF8080"/>
      </patternFill>
    </fill>
    <fill>
      <patternFill patternType="solid">
        <fgColor rgb="FFCCFF99"/>
        <bgColor rgb="FFFFFF99"/>
      </patternFill>
    </fill>
    <fill>
      <patternFill patternType="solid">
        <fgColor rgb="FFA5A5A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5" tint="0.599993896298105"/>
        <bgColor indexed="64"/>
      </patternFill>
    </fill>
  </fills>
  <borders count="1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medium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>
      <alignment vertical="top"/>
    </xf>
    <xf numFmtId="0" fontId="6" fillId="33" borderId="0" applyNumberFormat="0" applyBorder="0" applyAlignment="0" applyProtection="0">
      <alignment vertical="center"/>
    </xf>
    <xf numFmtId="0" fontId="4" fillId="32" borderId="0" applyNumberFormat="0" applyBorder="0" applyAlignment="0" applyProtection="0">
      <alignment vertical="center"/>
    </xf>
    <xf numFmtId="0" fontId="6" fillId="16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4" fillId="29" borderId="0" applyNumberFormat="0" applyBorder="0" applyAlignment="0" applyProtection="0">
      <alignment vertical="center"/>
    </xf>
    <xf numFmtId="0" fontId="4" fillId="26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24" borderId="0" applyNumberFormat="0" applyBorder="0" applyAlignment="0" applyProtection="0">
      <alignment vertical="center"/>
    </xf>
    <xf numFmtId="0" fontId="4" fillId="12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19" fillId="0" borderId="16" applyNumberFormat="0" applyFill="0" applyAlignment="0" applyProtection="0">
      <alignment vertical="center"/>
    </xf>
    <xf numFmtId="0" fontId="4" fillId="17" borderId="0" applyNumberFormat="0" applyBorder="0" applyAlignment="0" applyProtection="0">
      <alignment vertical="center"/>
    </xf>
    <xf numFmtId="0" fontId="6" fillId="21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4" fillId="34" borderId="0" applyNumberFormat="0" applyBorder="0" applyAlignment="0" applyProtection="0">
      <alignment vertical="center"/>
    </xf>
    <xf numFmtId="0" fontId="4" fillId="25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4" fillId="9" borderId="0" applyNumberFormat="0" applyBorder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41" fontId="2" fillId="0" borderId="0" applyBorder="0" applyAlignment="0" applyProtection="0"/>
    <xf numFmtId="0" fontId="17" fillId="20" borderId="0" applyNumberFormat="0" applyBorder="0" applyAlignment="0" applyProtection="0">
      <alignment vertical="center"/>
    </xf>
    <xf numFmtId="0" fontId="6" fillId="28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4" fillId="19" borderId="0" applyNumberFormat="0" applyBorder="0" applyAlignment="0" applyProtection="0">
      <alignment vertical="center"/>
    </xf>
    <xf numFmtId="0" fontId="15" fillId="0" borderId="15" applyNumberFormat="0" applyFill="0" applyAlignment="0" applyProtection="0">
      <alignment vertical="center"/>
    </xf>
    <xf numFmtId="0" fontId="14" fillId="18" borderId="14" applyNumberFormat="0" applyAlignment="0" applyProtection="0">
      <alignment vertical="center"/>
    </xf>
    <xf numFmtId="44" fontId="2" fillId="0" borderId="0" applyBorder="0" applyAlignment="0" applyProtection="0"/>
    <xf numFmtId="0" fontId="4" fillId="13" borderId="0" applyNumberFormat="0" applyBorder="0" applyAlignment="0" applyProtection="0">
      <alignment vertical="center"/>
    </xf>
    <xf numFmtId="0" fontId="11" fillId="15" borderId="13" applyNumberFormat="0" applyFont="0" applyAlignment="0" applyProtection="0">
      <alignment vertical="center"/>
    </xf>
    <xf numFmtId="0" fontId="10" fillId="10" borderId="12" applyNumberFormat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16" fillId="18" borderId="12" applyNumberFormat="0" applyAlignment="0" applyProtection="0">
      <alignment vertical="center"/>
    </xf>
    <xf numFmtId="0" fontId="9" fillId="7" borderId="0" applyNumberFormat="0" applyBorder="0" applyAlignment="0" applyProtection="0">
      <alignment vertical="center"/>
    </xf>
    <xf numFmtId="0" fontId="7" fillId="0" borderId="10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42" fontId="2" fillId="0" borderId="0" applyBorder="0" applyAlignment="0" applyProtection="0"/>
    <xf numFmtId="0" fontId="8" fillId="0" borderId="11" applyNumberFormat="0" applyFill="0" applyAlignment="0" applyProtection="0">
      <alignment vertical="center"/>
    </xf>
    <xf numFmtId="0" fontId="4" fillId="14" borderId="0" applyNumberFormat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3" fillId="0" borderId="11" applyNumberFormat="0" applyFill="0" applyAlignment="0" applyProtection="0">
      <alignment vertical="center"/>
    </xf>
    <xf numFmtId="43" fontId="2" fillId="0" borderId="0" applyBorder="0" applyAlignment="0" applyProtection="0"/>
    <xf numFmtId="0" fontId="3" fillId="4" borderId="9" applyNumberFormat="0" applyAlignment="0" applyProtection="0">
      <alignment vertical="center"/>
    </xf>
    <xf numFmtId="9" fontId="2" fillId="0" borderId="0" applyBorder="0" applyAlignment="0" applyProtection="0"/>
  </cellStyleXfs>
  <cellXfs count="18">
    <xf numFmtId="0" fontId="0" fillId="0" borderId="0" xfId="0">
      <alignment vertical="top"/>
    </xf>
    <xf numFmtId="0" fontId="0" fillId="0" borderId="0" xfId="0" applyAlignment="1">
      <alignment vertical="center"/>
    </xf>
    <xf numFmtId="0" fontId="1" fillId="0" borderId="0" xfId="0" applyFont="1" applyBorder="1" applyAlignment="1">
      <alignment horizontal="center" vertical="center"/>
    </xf>
    <xf numFmtId="0" fontId="0" fillId="0" borderId="1" xfId="0" applyFont="1" applyBorder="1" applyAlignment="1">
      <alignment horizontal="center" vertical="center"/>
    </xf>
    <xf numFmtId="0" fontId="0" fillId="0" borderId="2" xfId="0" applyFont="1" applyBorder="1" applyAlignment="1">
      <alignment horizontal="center" vertical="center"/>
    </xf>
    <xf numFmtId="0" fontId="0" fillId="0" borderId="3" xfId="0" applyFont="1" applyBorder="1" applyAlignment="1">
      <alignment horizontal="center" vertical="center"/>
    </xf>
    <xf numFmtId="0" fontId="0" fillId="0" borderId="4" xfId="0" applyFont="1" applyBorder="1" applyAlignment="1">
      <alignment horizontal="center" vertical="center"/>
    </xf>
    <xf numFmtId="0" fontId="0" fillId="2" borderId="1" xfId="0" applyFill="1" applyBorder="1">
      <alignment vertical="top"/>
    </xf>
    <xf numFmtId="0" fontId="0" fillId="0" borderId="5" xfId="0" applyBorder="1">
      <alignment vertical="top"/>
    </xf>
    <xf numFmtId="0" fontId="0" fillId="3" borderId="5" xfId="0" applyFill="1" applyBorder="1">
      <alignment vertical="top"/>
    </xf>
    <xf numFmtId="0" fontId="0" fillId="2" borderId="5" xfId="0" applyFill="1" applyBorder="1">
      <alignment vertical="top"/>
    </xf>
    <xf numFmtId="0" fontId="0" fillId="0" borderId="6" xfId="0" applyBorder="1">
      <alignment vertical="top"/>
    </xf>
    <xf numFmtId="0" fontId="0" fillId="0" borderId="0" xfId="0" applyFont="1" applyBorder="1" applyAlignment="1">
      <alignment horizontal="center" vertical="center" wrapText="1"/>
    </xf>
    <xf numFmtId="0" fontId="0" fillId="3" borderId="0" xfId="0" applyFont="1" applyFill="1" applyBorder="1" applyAlignment="1">
      <alignment horizontal="center" vertical="center"/>
    </xf>
    <xf numFmtId="0" fontId="0" fillId="2" borderId="0" xfId="0" applyFont="1" applyFill="1" applyBorder="1" applyAlignment="1">
      <alignment horizontal="center" vertical="center"/>
    </xf>
    <xf numFmtId="0" fontId="0" fillId="0" borderId="7" xfId="0" applyFont="1" applyBorder="1" applyAlignment="1">
      <alignment horizontal="center" vertical="center"/>
    </xf>
    <xf numFmtId="0" fontId="0" fillId="0" borderId="1" xfId="0" applyBorder="1">
      <alignment vertical="top"/>
    </xf>
    <xf numFmtId="0" fontId="0" fillId="0" borderId="8" xfId="0" applyFont="1" applyBorder="1" applyAlignment="1">
      <alignment horizontal="center" vertical="center"/>
    </xf>
  </cellXfs>
  <cellStyles count="49">
    <cellStyle name="Normal" xfId="0" builtinId="0"/>
    <cellStyle name="60% - Accent6" xfId="1" builtinId="52"/>
    <cellStyle name="40% - Accent6" xfId="2" builtinId="51"/>
    <cellStyle name="60% - Accent5" xfId="3" builtinId="48"/>
    <cellStyle name="Accent6" xfId="4" builtinId="49"/>
    <cellStyle name="40% - Accent5" xfId="5" builtinId="47"/>
    <cellStyle name="20% - Accent5" xfId="6" builtinId="46"/>
    <cellStyle name="60% - Accent4" xfId="7" builtinId="44"/>
    <cellStyle name="Accent5" xfId="8" builtinId="45"/>
    <cellStyle name="40% - Accent4" xfId="9" builtinId="43"/>
    <cellStyle name="Accent4" xfId="10" builtinId="41"/>
    <cellStyle name="Linked Cell" xfId="11" builtinId="24"/>
    <cellStyle name="40% - Accent3" xfId="12" builtinId="39"/>
    <cellStyle name="60% - Accent2" xfId="13" builtinId="36"/>
    <cellStyle name="Accent3" xfId="14" builtinId="37"/>
    <cellStyle name="40% - Accent2" xfId="15" builtinId="35"/>
    <cellStyle name="20% - Accent2" xfId="16" builtinId="34"/>
    <cellStyle name="Accent2" xfId="17" builtinId="33"/>
    <cellStyle name="40% - Accent1" xfId="18" builtinId="31"/>
    <cellStyle name="Accent1" xfId="19" builtinId="29"/>
    <cellStyle name="Comma[0]" xfId="20" builtinId="6"/>
    <cellStyle name="Neutral" xfId="21" builtinId="28"/>
    <cellStyle name="60% - Accent1" xfId="22" builtinId="32"/>
    <cellStyle name="Bad" xfId="23" builtinId="27"/>
    <cellStyle name="20% - Accent4" xfId="24" builtinId="42"/>
    <cellStyle name="Total" xfId="25" builtinId="25"/>
    <cellStyle name="Output" xfId="26" builtinId="21"/>
    <cellStyle name="Currency" xfId="27" builtinId="4"/>
    <cellStyle name="20% - Accent3" xfId="28" builtinId="38"/>
    <cellStyle name="Note" xfId="29" builtinId="10"/>
    <cellStyle name="Input" xfId="30" builtinId="20"/>
    <cellStyle name="Heading 4" xfId="31" builtinId="19"/>
    <cellStyle name="Calculation" xfId="32" builtinId="22"/>
    <cellStyle name="Good" xfId="33" builtinId="26"/>
    <cellStyle name="Heading 3" xfId="34" builtinId="18"/>
    <cellStyle name="CExplanatory Text" xfId="35" builtinId="53"/>
    <cellStyle name="60% - Accent3" xfId="36" builtinId="40"/>
    <cellStyle name="Currency[0]" xfId="37" builtinId="7"/>
    <cellStyle name="Heading 1" xfId="38" builtinId="16"/>
    <cellStyle name="20% - Accent6" xfId="39" builtinId="50"/>
    <cellStyle name="Title" xfId="40" builtinId="15"/>
    <cellStyle name="Warning Text" xfId="41" builtinId="11"/>
    <cellStyle name="20% - Accent1" xfId="42" builtinId="30"/>
    <cellStyle name="Hyperlink" xfId="43" builtinId="8"/>
    <cellStyle name="Followed Hyperlink" xfId="44" builtinId="9"/>
    <cellStyle name="Heading 2" xfId="45" builtinId="17"/>
    <cellStyle name="Comma" xfId="46" builtinId="3"/>
    <cellStyle name="Check Cell" xfId="47" builtinId="23"/>
    <cellStyle name="Percent" xfId="48" builtinId="5"/>
  </cellStyles>
  <tableStyles count="0" defaultTableStyle="TableStyleMedium2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99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CC9966"/>
      <rgbColor rgb="00003366"/>
      <rgbColor rgb="00339966"/>
      <rgbColor rgb="00003300"/>
      <rgbColor rgb="00333300"/>
      <rgbColor rgb="00993300"/>
      <rgbColor rgb="00993366"/>
      <rgbColor rgb="00333399"/>
      <rgbColor rgb="00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theme" Target="theme/theme1.xml"/><Relationship Id="rId7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313739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O46"/>
  <sheetViews>
    <sheetView workbookViewId="0">
      <selection activeCell="L52" sqref="L52"/>
    </sheetView>
  </sheetViews>
  <sheetFormatPr defaultColWidth="9" defaultRowHeight="11.25"/>
  <cols>
    <col min="1" max="1" width="12.2666666666667"/>
    <col min="2" max="2" width="17.9047619047619"/>
    <col min="3" max="3" width="11.5238095238095"/>
    <col min="4" max="4" width="14"/>
    <col min="5" max="6" width="11.5238095238095"/>
    <col min="7" max="7" width="14"/>
    <col min="8" max="9" width="11.5238095238095"/>
    <col min="10" max="10" width="14"/>
    <col min="11" max="1025" width="11.5238095238095"/>
  </cols>
  <sheetData>
    <row r="1" spans="1:12">
      <c r="A1" t="s">
        <v>0</v>
      </c>
      <c r="B1" t="s">
        <v>1</v>
      </c>
      <c r="G1" t="s">
        <v>1</v>
      </c>
      <c r="L1" t="s">
        <v>1</v>
      </c>
    </row>
    <row r="2" spans="1:12">
      <c r="A2" t="s">
        <v>2</v>
      </c>
      <c r="B2">
        <v>0.3398004</v>
      </c>
      <c r="G2">
        <v>0.6381807</v>
      </c>
      <c r="L2">
        <v>0.8256991</v>
      </c>
    </row>
    <row r="3" spans="1:12">
      <c r="A3" t="s">
        <v>3</v>
      </c>
      <c r="B3">
        <v>0.362645</v>
      </c>
      <c r="G3">
        <v>0.412727</v>
      </c>
      <c r="L3">
        <v>0.3280953</v>
      </c>
    </row>
    <row r="5" spans="1:15">
      <c r="A5" t="s">
        <v>4</v>
      </c>
      <c r="B5" t="s">
        <v>5</v>
      </c>
      <c r="C5" t="s">
        <v>6</v>
      </c>
      <c r="D5" t="s">
        <v>7</v>
      </c>
      <c r="E5" t="s">
        <v>8</v>
      </c>
      <c r="G5" t="s">
        <v>5</v>
      </c>
      <c r="H5" t="s">
        <v>6</v>
      </c>
      <c r="I5" t="s">
        <v>7</v>
      </c>
      <c r="J5" t="s">
        <v>8</v>
      </c>
      <c r="L5" t="s">
        <v>5</v>
      </c>
      <c r="M5" t="s">
        <v>6</v>
      </c>
      <c r="N5" t="s">
        <v>7</v>
      </c>
      <c r="O5" t="s">
        <v>8</v>
      </c>
    </row>
    <row r="6" spans="1:15">
      <c r="A6" t="s">
        <v>9</v>
      </c>
      <c r="B6">
        <v>0.998921</v>
      </c>
      <c r="C6">
        <v>0.014628</v>
      </c>
      <c r="D6">
        <v>8.8e-5</v>
      </c>
      <c r="E6">
        <v>0.000398</v>
      </c>
      <c r="G6">
        <v>1.000578</v>
      </c>
      <c r="H6">
        <v>0.028278</v>
      </c>
      <c r="I6">
        <v>-0.000249</v>
      </c>
      <c r="J6">
        <v>0.00083</v>
      </c>
      <c r="L6">
        <v>0.995835</v>
      </c>
      <c r="M6">
        <v>0.083868</v>
      </c>
      <c r="N6">
        <v>-0.00122</v>
      </c>
      <c r="O6">
        <v>0.001976</v>
      </c>
    </row>
    <row r="7" spans="1:15">
      <c r="A7" t="s">
        <v>10</v>
      </c>
      <c r="B7">
        <v>1.000848</v>
      </c>
      <c r="C7">
        <v>0.014871</v>
      </c>
      <c r="D7">
        <v>-0.000369</v>
      </c>
      <c r="E7">
        <v>0.000377</v>
      </c>
      <c r="G7">
        <v>0.998931</v>
      </c>
      <c r="H7">
        <v>0.02937</v>
      </c>
      <c r="I7">
        <v>-0.001216</v>
      </c>
      <c r="J7">
        <v>0.000847</v>
      </c>
      <c r="L7">
        <v>1.000335</v>
      </c>
      <c r="M7">
        <v>0.086493</v>
      </c>
      <c r="N7">
        <v>-0.003712</v>
      </c>
      <c r="O7">
        <v>0.002088</v>
      </c>
    </row>
    <row r="8" spans="1:15">
      <c r="A8" t="s">
        <v>11</v>
      </c>
      <c r="B8">
        <v>0.999751</v>
      </c>
      <c r="C8">
        <v>0.015106</v>
      </c>
      <c r="D8">
        <v>0.000424</v>
      </c>
      <c r="E8">
        <v>0.000395</v>
      </c>
      <c r="G8">
        <v>0.998735</v>
      </c>
      <c r="H8">
        <v>0.028867</v>
      </c>
      <c r="I8">
        <v>0.000312</v>
      </c>
      <c r="J8">
        <v>0.000857</v>
      </c>
      <c r="L8">
        <v>0.987021</v>
      </c>
      <c r="M8">
        <v>0.081047</v>
      </c>
      <c r="N8">
        <v>0.002736</v>
      </c>
      <c r="O8">
        <v>0.001767</v>
      </c>
    </row>
    <row r="9" spans="1:15">
      <c r="A9" t="s">
        <v>12</v>
      </c>
      <c r="B9">
        <v>0.999691</v>
      </c>
      <c r="C9">
        <v>0.014742</v>
      </c>
      <c r="D9">
        <v>0.000709</v>
      </c>
      <c r="E9">
        <v>0.000387</v>
      </c>
      <c r="G9">
        <v>1.002249</v>
      </c>
      <c r="H9">
        <v>0.028423</v>
      </c>
      <c r="I9">
        <v>0.00294</v>
      </c>
      <c r="J9">
        <v>0.000814</v>
      </c>
      <c r="L9">
        <v>1.001782</v>
      </c>
      <c r="M9">
        <v>0.088781</v>
      </c>
      <c r="N9">
        <v>0.004058</v>
      </c>
      <c r="O9">
        <v>0.002011</v>
      </c>
    </row>
    <row r="10" spans="1:15">
      <c r="A10" t="s">
        <v>13</v>
      </c>
      <c r="B10">
        <v>5.004879</v>
      </c>
      <c r="C10">
        <v>0.142844</v>
      </c>
      <c r="D10">
        <v>0.011076</v>
      </c>
      <c r="E10">
        <v>0.003871</v>
      </c>
      <c r="G10">
        <v>4.978473</v>
      </c>
      <c r="H10">
        <v>0.29066</v>
      </c>
      <c r="I10">
        <v>0.035331</v>
      </c>
      <c r="J10">
        <v>0.007996</v>
      </c>
      <c r="L10">
        <v>4.990798</v>
      </c>
      <c r="M10">
        <v>0.841614</v>
      </c>
      <c r="N10">
        <v>0.060747</v>
      </c>
      <c r="O10">
        <v>0.019484</v>
      </c>
    </row>
    <row r="11" spans="1:15">
      <c r="A11" t="s">
        <v>14</v>
      </c>
      <c r="B11">
        <v>1.000667</v>
      </c>
      <c r="C11">
        <v>0.014987</v>
      </c>
      <c r="D11">
        <v>-0.000247</v>
      </c>
      <c r="E11">
        <v>0.000395</v>
      </c>
      <c r="G11">
        <v>0.999387</v>
      </c>
      <c r="H11">
        <v>0.028742</v>
      </c>
      <c r="I11">
        <v>-0.000458</v>
      </c>
      <c r="J11">
        <v>0.000846</v>
      </c>
      <c r="L11">
        <v>0.996359</v>
      </c>
      <c r="M11">
        <v>0.086739</v>
      </c>
      <c r="N11">
        <v>0.001116</v>
      </c>
      <c r="O11">
        <v>0.002014</v>
      </c>
    </row>
    <row r="12" spans="1:15">
      <c r="A12" t="s">
        <v>15</v>
      </c>
      <c r="B12">
        <v>1.001069</v>
      </c>
      <c r="C12">
        <v>0.015042</v>
      </c>
      <c r="D12">
        <v>-0.000916</v>
      </c>
      <c r="E12">
        <v>0.000383</v>
      </c>
      <c r="G12">
        <v>1.000823</v>
      </c>
      <c r="H12">
        <v>0.029766</v>
      </c>
      <c r="I12">
        <v>0.000693</v>
      </c>
      <c r="J12">
        <v>0.000898</v>
      </c>
      <c r="L12">
        <v>1.002447</v>
      </c>
      <c r="M12">
        <v>0.08366</v>
      </c>
      <c r="N12">
        <v>-0.001619</v>
      </c>
      <c r="O12">
        <v>0.001867</v>
      </c>
    </row>
    <row r="13" spans="1:15">
      <c r="A13" t="s">
        <v>16</v>
      </c>
      <c r="B13">
        <v>1.000778</v>
      </c>
      <c r="C13">
        <v>0.014226</v>
      </c>
      <c r="D13">
        <v>0.000235</v>
      </c>
      <c r="E13">
        <v>0.000355</v>
      </c>
      <c r="G13">
        <v>0.99953</v>
      </c>
      <c r="H13">
        <v>0.028854</v>
      </c>
      <c r="I13">
        <v>-0.001652</v>
      </c>
      <c r="J13">
        <v>0.000813</v>
      </c>
      <c r="L13">
        <v>0.994118</v>
      </c>
      <c r="M13">
        <v>0.087139</v>
      </c>
      <c r="N13">
        <v>-0.000532</v>
      </c>
      <c r="O13">
        <v>0.002102</v>
      </c>
    </row>
    <row r="14" spans="1:15">
      <c r="A14" t="s">
        <v>17</v>
      </c>
      <c r="B14">
        <v>0.999749</v>
      </c>
      <c r="C14">
        <v>0.013726</v>
      </c>
      <c r="D14">
        <v>7.2e-5</v>
      </c>
      <c r="E14">
        <v>0.000352</v>
      </c>
      <c r="G14">
        <v>1.00243</v>
      </c>
      <c r="H14">
        <v>0.028883</v>
      </c>
      <c r="I14">
        <v>-0.000255</v>
      </c>
      <c r="J14">
        <v>0.00084</v>
      </c>
      <c r="L14">
        <v>0.999619</v>
      </c>
      <c r="M14">
        <v>0.088657</v>
      </c>
      <c r="N14">
        <v>-0.00235</v>
      </c>
      <c r="O14">
        <v>0.002162</v>
      </c>
    </row>
    <row r="15" spans="1:15">
      <c r="A15" t="s">
        <v>18</v>
      </c>
      <c r="B15">
        <v>0.999931</v>
      </c>
      <c r="C15">
        <v>0.015228</v>
      </c>
      <c r="D15">
        <v>0.000205</v>
      </c>
      <c r="E15">
        <v>0.000385</v>
      </c>
      <c r="G15">
        <v>0.997265</v>
      </c>
      <c r="H15">
        <v>0.029474</v>
      </c>
      <c r="I15">
        <v>-0.000613</v>
      </c>
      <c r="J15">
        <v>0.000845</v>
      </c>
      <c r="L15">
        <v>1.011924</v>
      </c>
      <c r="M15">
        <v>0.085826</v>
      </c>
      <c r="N15">
        <v>-0.00054</v>
      </c>
      <c r="O15">
        <v>0.001932</v>
      </c>
    </row>
    <row r="16" spans="1:15">
      <c r="A16" t="s">
        <v>19</v>
      </c>
      <c r="B16">
        <v>0.999647</v>
      </c>
      <c r="C16">
        <v>0.014192</v>
      </c>
      <c r="D16">
        <v>0.000407</v>
      </c>
      <c r="E16">
        <v>0.000363</v>
      </c>
      <c r="G16">
        <v>0.998276</v>
      </c>
      <c r="H16">
        <v>0.02907</v>
      </c>
      <c r="I16">
        <v>-5e-5</v>
      </c>
      <c r="J16">
        <v>0.000834</v>
      </c>
      <c r="L16">
        <v>1.002843</v>
      </c>
      <c r="M16">
        <v>0.089178</v>
      </c>
      <c r="N16">
        <v>0.000335</v>
      </c>
      <c r="O16">
        <v>0.00221</v>
      </c>
    </row>
    <row r="17" spans="1:15">
      <c r="A17" t="s">
        <v>20</v>
      </c>
      <c r="B17">
        <v>3.998331</v>
      </c>
      <c r="C17">
        <v>0.055086</v>
      </c>
      <c r="D17">
        <v>0.004664</v>
      </c>
      <c r="E17">
        <v>0.001505</v>
      </c>
      <c r="G17">
        <v>4.000132</v>
      </c>
      <c r="H17">
        <v>0.115093</v>
      </c>
      <c r="I17">
        <v>0.010707</v>
      </c>
      <c r="J17">
        <v>0.003289</v>
      </c>
      <c r="L17">
        <v>3.999391</v>
      </c>
      <c r="M17">
        <v>0.365899</v>
      </c>
      <c r="N17">
        <v>0.031674</v>
      </c>
      <c r="O17">
        <v>0.008848</v>
      </c>
    </row>
    <row r="18" spans="1:15">
      <c r="A18" t="s">
        <v>21</v>
      </c>
      <c r="B18">
        <v>3.998783</v>
      </c>
      <c r="C18">
        <v>0.076376</v>
      </c>
      <c r="D18">
        <v>-0.005717</v>
      </c>
      <c r="E18">
        <v>0.001834</v>
      </c>
      <c r="G18">
        <v>4.013975</v>
      </c>
      <c r="H18">
        <v>0.149269</v>
      </c>
      <c r="I18">
        <v>-0.012353</v>
      </c>
      <c r="J18">
        <v>0.004223</v>
      </c>
      <c r="L18">
        <v>3.988741</v>
      </c>
      <c r="M18">
        <v>0.44527</v>
      </c>
      <c r="N18">
        <v>-0.020955</v>
      </c>
      <c r="O18">
        <v>0.010563</v>
      </c>
    </row>
    <row r="19" spans="1:15">
      <c r="A19" t="s">
        <v>22</v>
      </c>
      <c r="B19">
        <v>0.999255</v>
      </c>
      <c r="C19">
        <v>0.014244</v>
      </c>
      <c r="D19">
        <v>-0.00029</v>
      </c>
      <c r="E19">
        <v>0.000343</v>
      </c>
      <c r="G19">
        <v>0.998655</v>
      </c>
      <c r="H19">
        <v>0.028457</v>
      </c>
      <c r="I19">
        <v>-0.001785</v>
      </c>
      <c r="J19">
        <v>0.000797</v>
      </c>
      <c r="L19">
        <v>1.003958</v>
      </c>
      <c r="M19">
        <v>0.087033</v>
      </c>
      <c r="N19">
        <v>-0.003206</v>
      </c>
      <c r="O19">
        <v>0.001969</v>
      </c>
    </row>
    <row r="20" spans="1:15">
      <c r="A20" t="s">
        <v>23</v>
      </c>
      <c r="B20">
        <v>9.991721</v>
      </c>
      <c r="C20">
        <v>0.147352</v>
      </c>
      <c r="D20">
        <v>0.01432</v>
      </c>
      <c r="E20">
        <v>0.003708</v>
      </c>
      <c r="G20">
        <v>10.023103</v>
      </c>
      <c r="H20">
        <v>0.2861</v>
      </c>
      <c r="I20">
        <v>0.03352</v>
      </c>
      <c r="J20">
        <v>0.008195</v>
      </c>
      <c r="L20">
        <v>10.014996</v>
      </c>
      <c r="M20">
        <v>0.872653</v>
      </c>
      <c r="N20">
        <v>0.056993</v>
      </c>
      <c r="O20">
        <v>0.020217</v>
      </c>
    </row>
    <row r="21" spans="1:15">
      <c r="A21" t="s">
        <v>24</v>
      </c>
      <c r="B21">
        <v>0.011901</v>
      </c>
      <c r="C21">
        <v>0.007198</v>
      </c>
      <c r="D21">
        <v>-6.6e-5</v>
      </c>
      <c r="E21">
        <v>0.000176</v>
      </c>
      <c r="G21">
        <v>0.024876</v>
      </c>
      <c r="H21">
        <v>0.014379</v>
      </c>
      <c r="I21">
        <v>-0.000355</v>
      </c>
      <c r="J21">
        <v>0.000422</v>
      </c>
      <c r="L21">
        <v>0.076186</v>
      </c>
      <c r="M21">
        <v>0.042117</v>
      </c>
      <c r="N21">
        <v>-4.2e-5</v>
      </c>
      <c r="O21">
        <v>0.00099</v>
      </c>
    </row>
    <row r="22" spans="1:15">
      <c r="A22" t="s">
        <v>25</v>
      </c>
      <c r="B22">
        <v>-0.00224</v>
      </c>
      <c r="C22">
        <v>0.014512</v>
      </c>
      <c r="D22">
        <v>0.000306</v>
      </c>
      <c r="E22">
        <v>0.000392</v>
      </c>
      <c r="G22">
        <v>0.000986</v>
      </c>
      <c r="H22">
        <v>0.027953</v>
      </c>
      <c r="I22">
        <v>-8.5e-5</v>
      </c>
      <c r="J22">
        <v>0.000815</v>
      </c>
      <c r="L22">
        <v>0.001765</v>
      </c>
      <c r="M22">
        <v>0.08649</v>
      </c>
      <c r="N22">
        <v>-0.003163</v>
      </c>
      <c r="O22">
        <v>0.001974</v>
      </c>
    </row>
    <row r="23" spans="1:15">
      <c r="A23" t="s">
        <v>26</v>
      </c>
      <c r="B23">
        <v>-0.000357</v>
      </c>
      <c r="C23">
        <v>0.015205</v>
      </c>
      <c r="D23">
        <v>-1.3e-5</v>
      </c>
      <c r="E23">
        <v>0.000435</v>
      </c>
      <c r="G23">
        <v>-0.000308</v>
      </c>
      <c r="H23">
        <v>0.029928</v>
      </c>
      <c r="I23">
        <v>-0.000843</v>
      </c>
      <c r="J23">
        <v>0.000765</v>
      </c>
      <c r="L23">
        <v>0.006222</v>
      </c>
      <c r="M23">
        <v>0.085634</v>
      </c>
      <c r="N23">
        <v>0.00214</v>
      </c>
      <c r="O23">
        <v>0.001228</v>
      </c>
    </row>
    <row r="26" ht="35.05" customHeight="1" spans="1:10">
      <c r="A26" s="2" t="s">
        <v>27</v>
      </c>
      <c r="B26" s="2"/>
      <c r="C26" s="2"/>
      <c r="D26" s="2"/>
      <c r="E26" s="2"/>
      <c r="F26" s="2"/>
      <c r="G26" s="2"/>
      <c r="H26" s="2"/>
      <c r="I26" s="2"/>
      <c r="J26" s="2"/>
    </row>
    <row r="27" ht="23.1" customHeight="1" spans="1:13">
      <c r="A27" t="s">
        <v>28</v>
      </c>
      <c r="B27" s="15" t="s">
        <v>29</v>
      </c>
      <c r="C27" s="15"/>
      <c r="D27" s="15"/>
      <c r="E27" s="3" t="s">
        <v>30</v>
      </c>
      <c r="F27" s="3"/>
      <c r="G27" s="3"/>
      <c r="H27" s="17" t="s">
        <v>31</v>
      </c>
      <c r="I27" s="17"/>
      <c r="J27" s="17"/>
      <c r="L27" s="12" t="s">
        <v>32</v>
      </c>
      <c r="M27" s="12"/>
    </row>
    <row r="28" s="1" customFormat="1" ht="23.1" customHeight="1" spans="2:13">
      <c r="B28" s="4" t="s">
        <v>2</v>
      </c>
      <c r="C28" s="5" t="s">
        <v>33</v>
      </c>
      <c r="D28" s="5" t="s">
        <v>34</v>
      </c>
      <c r="E28" s="4" t="s">
        <v>2</v>
      </c>
      <c r="F28" s="5" t="s">
        <v>33</v>
      </c>
      <c r="G28" s="6" t="s">
        <v>34</v>
      </c>
      <c r="H28" s="5" t="s">
        <v>2</v>
      </c>
      <c r="I28" s="5" t="s">
        <v>33</v>
      </c>
      <c r="J28" s="6" t="s">
        <v>34</v>
      </c>
      <c r="L28" s="12"/>
      <c r="M28" s="12"/>
    </row>
    <row r="29" spans="1:10">
      <c r="A29" t="str">
        <f t="shared" ref="A29:A46" si="0">A6</f>
        <v>kcat_S</v>
      </c>
      <c r="B29" s="16">
        <f t="shared" ref="B29:B46" si="1">D6</f>
        <v>8.8e-5</v>
      </c>
      <c r="C29" s="16">
        <f t="shared" ref="C29:C46" si="2">E6</f>
        <v>0.000398</v>
      </c>
      <c r="D29" s="16">
        <f t="shared" ref="D29:D46" si="3">B29/C29</f>
        <v>0.221105527638191</v>
      </c>
      <c r="E29" s="16">
        <f t="shared" ref="E29:E46" si="4">I6</f>
        <v>-0.000249</v>
      </c>
      <c r="F29" s="16">
        <f t="shared" ref="F29:F46" si="5">J6</f>
        <v>0.00083</v>
      </c>
      <c r="G29" s="16">
        <f t="shared" ref="G29:G46" si="6">E29/F29</f>
        <v>-0.3</v>
      </c>
      <c r="H29" s="16">
        <f t="shared" ref="H29:H46" si="7">N6</f>
        <v>-0.00122</v>
      </c>
      <c r="I29" s="16">
        <f t="shared" ref="I29:I46" si="8">O6</f>
        <v>0.001976</v>
      </c>
      <c r="J29" s="16">
        <f t="shared" ref="J29:J46" si="9">H29/I29</f>
        <v>-0.617408906882591</v>
      </c>
    </row>
    <row r="30" spans="1:10">
      <c r="A30" t="str">
        <f t="shared" si="0"/>
        <v>KM_S1</v>
      </c>
      <c r="B30" s="8">
        <f t="shared" si="1"/>
        <v>-0.000369</v>
      </c>
      <c r="C30" s="8">
        <f t="shared" si="2"/>
        <v>0.000377</v>
      </c>
      <c r="D30" s="8">
        <f t="shared" si="3"/>
        <v>-0.978779840848806</v>
      </c>
      <c r="E30" s="8">
        <f t="shared" si="4"/>
        <v>-0.001216</v>
      </c>
      <c r="F30" s="8">
        <f t="shared" si="5"/>
        <v>0.000847</v>
      </c>
      <c r="G30" s="8">
        <f t="shared" si="6"/>
        <v>-1.43565525383707</v>
      </c>
      <c r="H30" s="8">
        <f t="shared" si="7"/>
        <v>-0.003712</v>
      </c>
      <c r="I30" s="8">
        <f t="shared" si="8"/>
        <v>0.002088</v>
      </c>
      <c r="J30" s="8">
        <f t="shared" si="9"/>
        <v>-1.77777777777778</v>
      </c>
    </row>
    <row r="31" spans="1:10">
      <c r="A31" t="str">
        <f t="shared" si="0"/>
        <v>KM_S2</v>
      </c>
      <c r="B31" s="8">
        <f t="shared" si="1"/>
        <v>0.000424</v>
      </c>
      <c r="C31" s="8">
        <f t="shared" si="2"/>
        <v>0.000395</v>
      </c>
      <c r="D31" s="8">
        <f t="shared" si="3"/>
        <v>1.07341772151899</v>
      </c>
      <c r="E31" s="8">
        <f t="shared" si="4"/>
        <v>0.000312</v>
      </c>
      <c r="F31" s="8">
        <f t="shared" si="5"/>
        <v>0.000857</v>
      </c>
      <c r="G31" s="8">
        <f t="shared" si="6"/>
        <v>0.364060676779463</v>
      </c>
      <c r="H31" s="8">
        <f t="shared" si="7"/>
        <v>0.002736</v>
      </c>
      <c r="I31" s="8">
        <f t="shared" si="8"/>
        <v>0.001767</v>
      </c>
      <c r="J31" s="8">
        <f t="shared" si="9"/>
        <v>1.54838709677419</v>
      </c>
    </row>
    <row r="32" spans="1:13">
      <c r="A32" t="str">
        <f t="shared" si="0"/>
        <v>Keq_S</v>
      </c>
      <c r="B32" s="9">
        <f t="shared" si="1"/>
        <v>0.000709</v>
      </c>
      <c r="C32" s="9">
        <f t="shared" si="2"/>
        <v>0.000387</v>
      </c>
      <c r="D32" s="9">
        <f t="shared" si="3"/>
        <v>1.83204134366925</v>
      </c>
      <c r="E32" s="9">
        <f t="shared" si="4"/>
        <v>0.00294</v>
      </c>
      <c r="F32" s="9">
        <f t="shared" si="5"/>
        <v>0.000814</v>
      </c>
      <c r="G32" s="9">
        <f t="shared" si="6"/>
        <v>3.61179361179361</v>
      </c>
      <c r="H32" s="9">
        <f t="shared" si="7"/>
        <v>0.004058</v>
      </c>
      <c r="I32" s="9">
        <f t="shared" si="8"/>
        <v>0.002011</v>
      </c>
      <c r="J32" s="9">
        <f t="shared" si="9"/>
        <v>2.01790154152163</v>
      </c>
      <c r="L32" s="13" t="s">
        <v>35</v>
      </c>
      <c r="M32" s="13"/>
    </row>
    <row r="33" spans="1:10">
      <c r="A33" t="str">
        <f t="shared" si="0"/>
        <v>1/KI</v>
      </c>
      <c r="B33" s="9">
        <f t="shared" si="1"/>
        <v>0.011076</v>
      </c>
      <c r="C33" s="9">
        <f t="shared" si="2"/>
        <v>0.003871</v>
      </c>
      <c r="D33" s="9">
        <f t="shared" si="3"/>
        <v>2.86127615603203</v>
      </c>
      <c r="E33" s="9">
        <f t="shared" si="4"/>
        <v>0.035331</v>
      </c>
      <c r="F33" s="9">
        <f t="shared" si="5"/>
        <v>0.007996</v>
      </c>
      <c r="G33" s="9">
        <f t="shared" si="6"/>
        <v>4.41858429214607</v>
      </c>
      <c r="H33" s="9">
        <f t="shared" si="7"/>
        <v>0.060747</v>
      </c>
      <c r="I33" s="9">
        <f t="shared" si="8"/>
        <v>0.019484</v>
      </c>
      <c r="J33" s="9">
        <f t="shared" si="9"/>
        <v>3.11778895504003</v>
      </c>
    </row>
    <row r="34" spans="1:13">
      <c r="A34" t="str">
        <f t="shared" si="0"/>
        <v>kcat_X</v>
      </c>
      <c r="B34" s="8">
        <f t="shared" si="1"/>
        <v>-0.000247</v>
      </c>
      <c r="C34" s="8">
        <f t="shared" si="2"/>
        <v>0.000395</v>
      </c>
      <c r="D34" s="8">
        <f t="shared" si="3"/>
        <v>-0.625316455696203</v>
      </c>
      <c r="E34" s="8">
        <f t="shared" si="4"/>
        <v>-0.000458</v>
      </c>
      <c r="F34" s="8">
        <f t="shared" si="5"/>
        <v>0.000846</v>
      </c>
      <c r="G34" s="8">
        <f t="shared" si="6"/>
        <v>-0.541371158392435</v>
      </c>
      <c r="H34" s="8">
        <f t="shared" si="7"/>
        <v>0.001116</v>
      </c>
      <c r="I34" s="8">
        <f t="shared" si="8"/>
        <v>0.002014</v>
      </c>
      <c r="J34" s="8">
        <f t="shared" si="9"/>
        <v>0.554121151936445</v>
      </c>
      <c r="L34" s="14" t="s">
        <v>36</v>
      </c>
      <c r="M34" s="14"/>
    </row>
    <row r="35" spans="1:10">
      <c r="A35" t="str">
        <f t="shared" si="0"/>
        <v>KM_X1</v>
      </c>
      <c r="B35" s="8">
        <f t="shared" si="1"/>
        <v>-0.000916</v>
      </c>
      <c r="C35" s="8">
        <f t="shared" si="2"/>
        <v>0.000383</v>
      </c>
      <c r="D35" s="8">
        <f t="shared" si="3"/>
        <v>-2.39164490861619</v>
      </c>
      <c r="E35" s="8">
        <f t="shared" si="4"/>
        <v>0.000693</v>
      </c>
      <c r="F35" s="8">
        <f t="shared" si="5"/>
        <v>0.000898</v>
      </c>
      <c r="G35" s="8">
        <f t="shared" si="6"/>
        <v>0.771714922048998</v>
      </c>
      <c r="H35" s="8">
        <f t="shared" si="7"/>
        <v>-0.001619</v>
      </c>
      <c r="I35" s="8">
        <f t="shared" si="8"/>
        <v>0.001867</v>
      </c>
      <c r="J35" s="8">
        <f t="shared" si="9"/>
        <v>-0.867166577396893</v>
      </c>
    </row>
    <row r="36" spans="1:10">
      <c r="A36" t="str">
        <f t="shared" si="0"/>
        <v>KM_X2</v>
      </c>
      <c r="B36" s="8">
        <f t="shared" si="1"/>
        <v>0.000235</v>
      </c>
      <c r="C36" s="8">
        <f t="shared" si="2"/>
        <v>0.000355</v>
      </c>
      <c r="D36" s="8">
        <f t="shared" si="3"/>
        <v>0.661971830985915</v>
      </c>
      <c r="E36" s="8">
        <f t="shared" si="4"/>
        <v>-0.001652</v>
      </c>
      <c r="F36" s="8">
        <f t="shared" si="5"/>
        <v>0.000813</v>
      </c>
      <c r="G36" s="8">
        <f t="shared" si="6"/>
        <v>-2.0319803198032</v>
      </c>
      <c r="H36" s="8">
        <f t="shared" si="7"/>
        <v>-0.000532</v>
      </c>
      <c r="I36" s="8">
        <f t="shared" si="8"/>
        <v>0.002102</v>
      </c>
      <c r="J36" s="8">
        <f t="shared" si="9"/>
        <v>-0.253092293054234</v>
      </c>
    </row>
    <row r="37" spans="1:10">
      <c r="A37" t="str">
        <f t="shared" si="0"/>
        <v>Keq_X</v>
      </c>
      <c r="B37" s="8">
        <f t="shared" si="1"/>
        <v>7.2e-5</v>
      </c>
      <c r="C37" s="8">
        <f t="shared" si="2"/>
        <v>0.000352</v>
      </c>
      <c r="D37" s="8">
        <f t="shared" si="3"/>
        <v>0.204545454545455</v>
      </c>
      <c r="E37" s="8">
        <f t="shared" si="4"/>
        <v>-0.000255</v>
      </c>
      <c r="F37" s="8">
        <f t="shared" si="5"/>
        <v>0.00084</v>
      </c>
      <c r="G37" s="8">
        <f t="shared" si="6"/>
        <v>-0.303571428571429</v>
      </c>
      <c r="H37" s="8">
        <f t="shared" si="7"/>
        <v>-0.00235</v>
      </c>
      <c r="I37" s="8">
        <f t="shared" si="8"/>
        <v>0.002162</v>
      </c>
      <c r="J37" s="8">
        <f t="shared" si="9"/>
        <v>-1.08695652173913</v>
      </c>
    </row>
    <row r="38" spans="1:10">
      <c r="A38" t="str">
        <f t="shared" si="0"/>
        <v>kcat_P</v>
      </c>
      <c r="B38" s="8">
        <f t="shared" si="1"/>
        <v>0.000205</v>
      </c>
      <c r="C38" s="8">
        <f t="shared" si="2"/>
        <v>0.000385</v>
      </c>
      <c r="D38" s="8">
        <f t="shared" si="3"/>
        <v>0.532467532467533</v>
      </c>
      <c r="E38" s="8">
        <f t="shared" si="4"/>
        <v>-0.000613</v>
      </c>
      <c r="F38" s="8">
        <f t="shared" si="5"/>
        <v>0.000845</v>
      </c>
      <c r="G38" s="8">
        <f t="shared" si="6"/>
        <v>-0.725443786982249</v>
      </c>
      <c r="H38" s="8">
        <f t="shared" si="7"/>
        <v>-0.00054</v>
      </c>
      <c r="I38" s="8">
        <f t="shared" si="8"/>
        <v>0.001932</v>
      </c>
      <c r="J38" s="8">
        <f t="shared" si="9"/>
        <v>-0.279503105590062</v>
      </c>
    </row>
    <row r="39" spans="1:10">
      <c r="A39" t="str">
        <f t="shared" si="0"/>
        <v>KM_P</v>
      </c>
      <c r="B39" s="8">
        <f t="shared" si="1"/>
        <v>0.000407</v>
      </c>
      <c r="C39" s="8">
        <f t="shared" si="2"/>
        <v>0.000363</v>
      </c>
      <c r="D39" s="8">
        <f t="shared" si="3"/>
        <v>1.12121212121212</v>
      </c>
      <c r="E39" s="8">
        <f t="shared" si="4"/>
        <v>-5e-5</v>
      </c>
      <c r="F39" s="8">
        <f t="shared" si="5"/>
        <v>0.000834</v>
      </c>
      <c r="G39" s="8">
        <f t="shared" si="6"/>
        <v>-0.0599520383693046</v>
      </c>
      <c r="H39" s="8">
        <f t="shared" si="7"/>
        <v>0.000335</v>
      </c>
      <c r="I39" s="8">
        <f t="shared" si="8"/>
        <v>0.00221</v>
      </c>
      <c r="J39" s="8">
        <f t="shared" si="9"/>
        <v>0.15158371040724</v>
      </c>
    </row>
    <row r="40" spans="1:10">
      <c r="A40" t="str">
        <f t="shared" si="0"/>
        <v>EX_Vmax_X</v>
      </c>
      <c r="B40" s="9">
        <f t="shared" si="1"/>
        <v>0.004664</v>
      </c>
      <c r="C40" s="9">
        <f t="shared" si="2"/>
        <v>0.001505</v>
      </c>
      <c r="D40" s="9">
        <f t="shared" si="3"/>
        <v>3.09900332225914</v>
      </c>
      <c r="E40" s="9">
        <f t="shared" si="4"/>
        <v>0.010707</v>
      </c>
      <c r="F40" s="9">
        <f t="shared" si="5"/>
        <v>0.003289</v>
      </c>
      <c r="G40" s="9">
        <f t="shared" si="6"/>
        <v>3.25539677713591</v>
      </c>
      <c r="H40" s="9">
        <f t="shared" si="7"/>
        <v>0.031674</v>
      </c>
      <c r="I40" s="9">
        <f t="shared" si="8"/>
        <v>0.008848</v>
      </c>
      <c r="J40" s="9">
        <f t="shared" si="9"/>
        <v>3.57979204339964</v>
      </c>
    </row>
    <row r="41" spans="1:10">
      <c r="A41" t="str">
        <f t="shared" si="0"/>
        <v>EX_Vmax_P</v>
      </c>
      <c r="B41" s="10">
        <f t="shared" si="1"/>
        <v>-0.005717</v>
      </c>
      <c r="C41" s="10">
        <f t="shared" si="2"/>
        <v>0.001834</v>
      </c>
      <c r="D41" s="10">
        <f t="shared" si="3"/>
        <v>-3.11723009814613</v>
      </c>
      <c r="E41" s="10">
        <f t="shared" si="4"/>
        <v>-0.012353</v>
      </c>
      <c r="F41" s="10">
        <f t="shared" si="5"/>
        <v>0.004223</v>
      </c>
      <c r="G41" s="10">
        <f t="shared" si="6"/>
        <v>-2.92517167890125</v>
      </c>
      <c r="H41" s="10">
        <f t="shared" si="7"/>
        <v>-0.020955</v>
      </c>
      <c r="I41" s="10">
        <f t="shared" si="8"/>
        <v>0.010563</v>
      </c>
      <c r="J41" s="10">
        <f t="shared" si="9"/>
        <v>-1.98381141721102</v>
      </c>
    </row>
    <row r="42" spans="1:10">
      <c r="A42" t="str">
        <f t="shared" si="0"/>
        <v>avg_Jout</v>
      </c>
      <c r="B42" s="8">
        <f t="shared" si="1"/>
        <v>-0.00029</v>
      </c>
      <c r="C42" s="8">
        <f t="shared" si="2"/>
        <v>0.000343</v>
      </c>
      <c r="D42" s="8">
        <f t="shared" si="3"/>
        <v>-0.845481049562682</v>
      </c>
      <c r="E42" s="8">
        <f t="shared" si="4"/>
        <v>-0.001785</v>
      </c>
      <c r="F42" s="8">
        <f t="shared" si="5"/>
        <v>0.000797</v>
      </c>
      <c r="G42" s="8">
        <f t="shared" si="6"/>
        <v>-2.2396486825596</v>
      </c>
      <c r="H42" s="8">
        <f t="shared" si="7"/>
        <v>-0.003206</v>
      </c>
      <c r="I42" s="8">
        <f t="shared" si="8"/>
        <v>0.001969</v>
      </c>
      <c r="J42" s="8">
        <f t="shared" si="9"/>
        <v>-1.62823768410361</v>
      </c>
    </row>
    <row r="43" spans="1:10">
      <c r="A43" t="str">
        <f t="shared" si="0"/>
        <v>avg_Smax</v>
      </c>
      <c r="B43" s="9">
        <f t="shared" si="1"/>
        <v>0.01432</v>
      </c>
      <c r="C43" s="9">
        <f t="shared" si="2"/>
        <v>0.003708</v>
      </c>
      <c r="D43" s="9">
        <f t="shared" si="3"/>
        <v>3.86192017259978</v>
      </c>
      <c r="E43" s="9">
        <f t="shared" si="4"/>
        <v>0.03352</v>
      </c>
      <c r="F43" s="9">
        <f t="shared" si="5"/>
        <v>0.008195</v>
      </c>
      <c r="G43" s="9">
        <f t="shared" si="6"/>
        <v>4.09029896278218</v>
      </c>
      <c r="H43" s="9">
        <f t="shared" si="7"/>
        <v>0.056993</v>
      </c>
      <c r="I43" s="9">
        <f t="shared" si="8"/>
        <v>0.020217</v>
      </c>
      <c r="J43" s="9">
        <f t="shared" si="9"/>
        <v>2.8190631646634</v>
      </c>
    </row>
    <row r="44" spans="1:10">
      <c r="A44" t="str">
        <f t="shared" si="0"/>
        <v>Pout_request</v>
      </c>
      <c r="B44" s="8">
        <f t="shared" si="1"/>
        <v>-6.6e-5</v>
      </c>
      <c r="C44" s="8">
        <f t="shared" si="2"/>
        <v>0.000176</v>
      </c>
      <c r="D44" s="8">
        <f t="shared" si="3"/>
        <v>-0.375</v>
      </c>
      <c r="E44" s="8">
        <f t="shared" si="4"/>
        <v>-0.000355</v>
      </c>
      <c r="F44" s="8">
        <f t="shared" si="5"/>
        <v>0.000422</v>
      </c>
      <c r="G44" s="8">
        <f t="shared" si="6"/>
        <v>-0.841232227488152</v>
      </c>
      <c r="H44" s="8">
        <f t="shared" si="7"/>
        <v>-4.2e-5</v>
      </c>
      <c r="I44" s="8">
        <f t="shared" si="8"/>
        <v>0.00099</v>
      </c>
      <c r="J44" s="8">
        <f t="shared" si="9"/>
        <v>-0.0424242424242424</v>
      </c>
    </row>
    <row r="45" spans="1:10">
      <c r="A45" t="str">
        <f t="shared" si="0"/>
        <v>rho_Jout</v>
      </c>
      <c r="B45" s="8">
        <f t="shared" si="1"/>
        <v>0.000306</v>
      </c>
      <c r="C45" s="8">
        <f t="shared" si="2"/>
        <v>0.000392</v>
      </c>
      <c r="D45" s="8">
        <f t="shared" si="3"/>
        <v>0.780612244897959</v>
      </c>
      <c r="E45" s="8">
        <f t="shared" si="4"/>
        <v>-8.5e-5</v>
      </c>
      <c r="F45" s="8">
        <f t="shared" si="5"/>
        <v>0.000815</v>
      </c>
      <c r="G45" s="8">
        <f t="shared" si="6"/>
        <v>-0.104294478527607</v>
      </c>
      <c r="H45" s="8">
        <f t="shared" si="7"/>
        <v>-0.003163</v>
      </c>
      <c r="I45" s="8">
        <f t="shared" si="8"/>
        <v>0.001974</v>
      </c>
      <c r="J45" s="8">
        <f t="shared" si="9"/>
        <v>-1.60233029381966</v>
      </c>
    </row>
    <row r="46" spans="1:10">
      <c r="A46" t="str">
        <f t="shared" si="0"/>
        <v>rho_Smax</v>
      </c>
      <c r="B46" s="11">
        <f t="shared" si="1"/>
        <v>-1.3e-5</v>
      </c>
      <c r="C46" s="11">
        <f t="shared" si="2"/>
        <v>0.000435</v>
      </c>
      <c r="D46" s="11">
        <f t="shared" si="3"/>
        <v>-0.0298850574712644</v>
      </c>
      <c r="E46" s="11">
        <f t="shared" si="4"/>
        <v>-0.000843</v>
      </c>
      <c r="F46" s="11">
        <f t="shared" si="5"/>
        <v>0.000765</v>
      </c>
      <c r="G46" s="11">
        <f t="shared" si="6"/>
        <v>-1.10196078431373</v>
      </c>
      <c r="H46" s="11">
        <f t="shared" si="7"/>
        <v>0.00214</v>
      </c>
      <c r="I46" s="11">
        <f t="shared" si="8"/>
        <v>0.001228</v>
      </c>
      <c r="J46" s="11">
        <f t="shared" si="9"/>
        <v>1.74267100977199</v>
      </c>
    </row>
  </sheetData>
  <mergeCells count="7">
    <mergeCell ref="A26:J26"/>
    <mergeCell ref="B27:D27"/>
    <mergeCell ref="E27:G27"/>
    <mergeCell ref="H27:J27"/>
    <mergeCell ref="L32:M32"/>
    <mergeCell ref="L34:M34"/>
    <mergeCell ref="L27:M28"/>
  </mergeCells>
  <pageMargins left="0.7875" right="0.7875" top="1.05277777777778" bottom="1.05277777777778" header="0.7875" footer="0.7875"/>
  <pageSetup paperSize="1" orientation="portrait" useFirstPageNumber="1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O46"/>
  <sheetViews>
    <sheetView tabSelected="1" workbookViewId="0">
      <selection activeCell="C49" sqref="C49"/>
    </sheetView>
  </sheetViews>
  <sheetFormatPr defaultColWidth="9" defaultRowHeight="11.25"/>
  <cols>
    <col min="1" max="1" width="12.4095238095238"/>
    <col min="2" max="2" width="19.0380952380952"/>
    <col min="3" max="3" width="11.5238095238095"/>
    <col min="4" max="4" width="14"/>
    <col min="5" max="6" width="11.5238095238095"/>
    <col min="7" max="7" width="14"/>
    <col min="8" max="9" width="11.5238095238095"/>
    <col min="10" max="10" width="14"/>
    <col min="11" max="1025" width="11.5238095238095"/>
  </cols>
  <sheetData>
    <row r="1" spans="1:12">
      <c r="A1" t="s">
        <v>0</v>
      </c>
      <c r="B1" t="s">
        <v>37</v>
      </c>
      <c r="G1" t="s">
        <v>37</v>
      </c>
      <c r="L1" t="s">
        <v>37</v>
      </c>
    </row>
    <row r="2" spans="1:12">
      <c r="A2" t="s">
        <v>2</v>
      </c>
      <c r="B2">
        <v>20.64647</v>
      </c>
      <c r="G2">
        <v>20.63761</v>
      </c>
      <c r="L2">
        <v>20.98568</v>
      </c>
    </row>
    <row r="3" spans="1:12">
      <c r="A3" t="s">
        <v>3</v>
      </c>
      <c r="B3">
        <v>0.3801993</v>
      </c>
      <c r="G3">
        <v>0.7963768</v>
      </c>
      <c r="L3">
        <v>2.36257</v>
      </c>
    </row>
    <row r="5" spans="1:15">
      <c r="A5" t="s">
        <v>4</v>
      </c>
      <c r="B5" t="s">
        <v>5</v>
      </c>
      <c r="C5" t="s">
        <v>6</v>
      </c>
      <c r="D5" t="s">
        <v>7</v>
      </c>
      <c r="E5" t="s">
        <v>8</v>
      </c>
      <c r="G5" t="s">
        <v>5</v>
      </c>
      <c r="H5" t="s">
        <v>6</v>
      </c>
      <c r="I5" t="s">
        <v>7</v>
      </c>
      <c r="J5" t="s">
        <v>8</v>
      </c>
      <c r="L5" t="s">
        <v>5</v>
      </c>
      <c r="M5" t="s">
        <v>6</v>
      </c>
      <c r="N5" t="s">
        <v>7</v>
      </c>
      <c r="O5" t="s">
        <v>8</v>
      </c>
    </row>
    <row r="6" spans="1:15">
      <c r="A6" t="s">
        <v>9</v>
      </c>
      <c r="B6">
        <v>0.998921</v>
      </c>
      <c r="C6">
        <v>0.014628</v>
      </c>
      <c r="D6">
        <v>-0.001835</v>
      </c>
      <c r="E6">
        <v>0.000378</v>
      </c>
      <c r="G6">
        <v>1.000578</v>
      </c>
      <c r="H6">
        <v>0.028278</v>
      </c>
      <c r="I6">
        <v>-0.00519</v>
      </c>
      <c r="J6">
        <v>0.001637</v>
      </c>
      <c r="L6">
        <v>0.995835</v>
      </c>
      <c r="M6">
        <v>0.083868</v>
      </c>
      <c r="N6">
        <v>-0.052771</v>
      </c>
      <c r="O6">
        <v>0.013543</v>
      </c>
    </row>
    <row r="7" spans="1:15">
      <c r="A7" t="s">
        <v>10</v>
      </c>
      <c r="B7">
        <v>1.000848</v>
      </c>
      <c r="C7">
        <v>0.014871</v>
      </c>
      <c r="D7">
        <v>0.000584</v>
      </c>
      <c r="E7">
        <v>0.000409</v>
      </c>
      <c r="G7">
        <v>0.998931</v>
      </c>
      <c r="H7">
        <v>0.02937</v>
      </c>
      <c r="I7">
        <v>0.00156</v>
      </c>
      <c r="J7">
        <v>0.001704</v>
      </c>
      <c r="L7">
        <v>1.000335</v>
      </c>
      <c r="M7">
        <v>0.086493</v>
      </c>
      <c r="N7">
        <v>0.015975</v>
      </c>
      <c r="O7">
        <v>0.014793</v>
      </c>
    </row>
    <row r="8" spans="1:15">
      <c r="A8" t="s">
        <v>11</v>
      </c>
      <c r="B8">
        <v>0.999751</v>
      </c>
      <c r="C8">
        <v>0.015106</v>
      </c>
      <c r="D8">
        <v>-0.00025</v>
      </c>
      <c r="E8">
        <v>0.00039</v>
      </c>
      <c r="G8">
        <v>0.998735</v>
      </c>
      <c r="H8">
        <v>0.028867</v>
      </c>
      <c r="I8">
        <v>-0.001225</v>
      </c>
      <c r="J8">
        <v>0.001585</v>
      </c>
      <c r="L8">
        <v>0.987021</v>
      </c>
      <c r="M8">
        <v>0.081047</v>
      </c>
      <c r="N8">
        <v>0.018136</v>
      </c>
      <c r="O8">
        <v>0.013981</v>
      </c>
    </row>
    <row r="9" spans="1:15">
      <c r="A9" t="s">
        <v>12</v>
      </c>
      <c r="B9">
        <v>0.999691</v>
      </c>
      <c r="C9">
        <v>0.014742</v>
      </c>
      <c r="D9">
        <v>-0.000187</v>
      </c>
      <c r="E9">
        <v>0.000354</v>
      </c>
      <c r="G9">
        <v>1.002249</v>
      </c>
      <c r="H9">
        <v>0.028423</v>
      </c>
      <c r="I9">
        <v>-0.002573</v>
      </c>
      <c r="J9">
        <v>0.001576</v>
      </c>
      <c r="L9">
        <v>1.001782</v>
      </c>
      <c r="M9">
        <v>0.088781</v>
      </c>
      <c r="N9">
        <v>-0.017118</v>
      </c>
      <c r="O9">
        <v>0.014969</v>
      </c>
    </row>
    <row r="10" spans="1:15">
      <c r="A10" t="s">
        <v>13</v>
      </c>
      <c r="B10">
        <v>5.004879</v>
      </c>
      <c r="C10">
        <v>0.142844</v>
      </c>
      <c r="D10">
        <v>0.020929</v>
      </c>
      <c r="E10">
        <v>0.003851</v>
      </c>
      <c r="G10">
        <v>4.978473</v>
      </c>
      <c r="H10">
        <v>0.29066</v>
      </c>
      <c r="I10">
        <v>0.094163</v>
      </c>
      <c r="J10">
        <v>0.016883</v>
      </c>
      <c r="L10">
        <v>4.990798</v>
      </c>
      <c r="M10">
        <v>0.841614</v>
      </c>
      <c r="N10">
        <v>0.784075</v>
      </c>
      <c r="O10">
        <v>0.136579</v>
      </c>
    </row>
    <row r="11" spans="1:15">
      <c r="A11" t="s">
        <v>14</v>
      </c>
      <c r="B11">
        <v>1.000667</v>
      </c>
      <c r="C11">
        <v>0.014987</v>
      </c>
      <c r="D11">
        <v>-0.000979</v>
      </c>
      <c r="E11">
        <v>0.000406</v>
      </c>
      <c r="G11">
        <v>0.999387</v>
      </c>
      <c r="H11">
        <v>0.028742</v>
      </c>
      <c r="I11">
        <v>-0.00373</v>
      </c>
      <c r="J11">
        <v>0.001759</v>
      </c>
      <c r="L11">
        <v>0.996359</v>
      </c>
      <c r="M11">
        <v>0.086739</v>
      </c>
      <c r="N11">
        <v>-0.030315</v>
      </c>
      <c r="O11">
        <v>0.014021</v>
      </c>
    </row>
    <row r="12" spans="1:15">
      <c r="A12" t="s">
        <v>15</v>
      </c>
      <c r="B12">
        <v>1.001069</v>
      </c>
      <c r="C12">
        <v>0.015042</v>
      </c>
      <c r="D12">
        <v>0.000538</v>
      </c>
      <c r="E12">
        <v>0.000401</v>
      </c>
      <c r="G12">
        <v>1.000823</v>
      </c>
      <c r="H12">
        <v>0.029766</v>
      </c>
      <c r="I12">
        <v>-0.000735</v>
      </c>
      <c r="J12">
        <v>0.001574</v>
      </c>
      <c r="L12">
        <v>1.002447</v>
      </c>
      <c r="M12">
        <v>0.08366</v>
      </c>
      <c r="N12">
        <v>-0.002238</v>
      </c>
      <c r="O12">
        <v>0.014224</v>
      </c>
    </row>
    <row r="13" spans="1:15">
      <c r="A13" t="s">
        <v>16</v>
      </c>
      <c r="B13">
        <v>1.000778</v>
      </c>
      <c r="C13">
        <v>0.014226</v>
      </c>
      <c r="D13">
        <v>-0.000417</v>
      </c>
      <c r="E13">
        <v>0.000357</v>
      </c>
      <c r="G13">
        <v>0.99953</v>
      </c>
      <c r="H13">
        <v>0.028854</v>
      </c>
      <c r="I13">
        <v>0.001949</v>
      </c>
      <c r="J13">
        <v>0.001711</v>
      </c>
      <c r="L13">
        <v>0.994118</v>
      </c>
      <c r="M13">
        <v>0.087139</v>
      </c>
      <c r="N13">
        <v>0.000849</v>
      </c>
      <c r="O13">
        <v>0.014536</v>
      </c>
    </row>
    <row r="14" spans="1:15">
      <c r="A14" t="s">
        <v>17</v>
      </c>
      <c r="B14">
        <v>0.999749</v>
      </c>
      <c r="C14">
        <v>0.013726</v>
      </c>
      <c r="D14">
        <v>0.000451</v>
      </c>
      <c r="E14">
        <v>0.000368</v>
      </c>
      <c r="G14">
        <v>1.00243</v>
      </c>
      <c r="H14">
        <v>0.028883</v>
      </c>
      <c r="I14">
        <v>0.001973</v>
      </c>
      <c r="J14">
        <v>0.001708</v>
      </c>
      <c r="L14">
        <v>0.999619</v>
      </c>
      <c r="M14">
        <v>0.088657</v>
      </c>
      <c r="N14">
        <v>-0.014993</v>
      </c>
      <c r="O14">
        <v>0.013942</v>
      </c>
    </row>
    <row r="15" spans="1:15">
      <c r="A15" t="s">
        <v>18</v>
      </c>
      <c r="B15">
        <v>0.999931</v>
      </c>
      <c r="C15">
        <v>0.015228</v>
      </c>
      <c r="D15">
        <v>-0.001958</v>
      </c>
      <c r="E15">
        <v>0.000394</v>
      </c>
      <c r="G15">
        <v>0.997265</v>
      </c>
      <c r="H15">
        <v>0.029474</v>
      </c>
      <c r="I15">
        <v>-0.008974</v>
      </c>
      <c r="J15">
        <v>0.001713</v>
      </c>
      <c r="L15">
        <v>1.011924</v>
      </c>
      <c r="M15">
        <v>0.085826</v>
      </c>
      <c r="N15">
        <v>-0.060234</v>
      </c>
      <c r="O15">
        <v>0.0142</v>
      </c>
    </row>
    <row r="16" spans="1:15">
      <c r="A16" t="s">
        <v>19</v>
      </c>
      <c r="B16">
        <v>0.999647</v>
      </c>
      <c r="C16">
        <v>0.014192</v>
      </c>
      <c r="D16">
        <v>0.000573</v>
      </c>
      <c r="E16">
        <v>0.00036</v>
      </c>
      <c r="G16">
        <v>0.998276</v>
      </c>
      <c r="H16">
        <v>0.02907</v>
      </c>
      <c r="I16">
        <v>0.005363</v>
      </c>
      <c r="J16">
        <v>0.001602</v>
      </c>
      <c r="L16">
        <v>1.002843</v>
      </c>
      <c r="M16">
        <v>0.089178</v>
      </c>
      <c r="N16">
        <v>0.025691</v>
      </c>
      <c r="O16">
        <v>0.014772</v>
      </c>
    </row>
    <row r="17" spans="1:15">
      <c r="A17" t="s">
        <v>20</v>
      </c>
      <c r="B17">
        <v>3.998331</v>
      </c>
      <c r="C17">
        <v>0.055086</v>
      </c>
      <c r="D17">
        <v>-0.001973</v>
      </c>
      <c r="E17">
        <v>0.001442</v>
      </c>
      <c r="G17">
        <v>4.000132</v>
      </c>
      <c r="H17">
        <v>0.115093</v>
      </c>
      <c r="I17">
        <v>-0.003326</v>
      </c>
      <c r="J17">
        <v>0.006055</v>
      </c>
      <c r="L17">
        <v>3.999391</v>
      </c>
      <c r="M17">
        <v>0.365899</v>
      </c>
      <c r="N17">
        <v>-0.068804</v>
      </c>
      <c r="O17">
        <v>0.063009</v>
      </c>
    </row>
    <row r="18" spans="1:15">
      <c r="A18" t="s">
        <v>21</v>
      </c>
      <c r="B18">
        <v>3.998783</v>
      </c>
      <c r="C18">
        <v>0.076376</v>
      </c>
      <c r="D18">
        <v>0.002819</v>
      </c>
      <c r="E18">
        <v>0.002169</v>
      </c>
      <c r="G18">
        <v>4.013975</v>
      </c>
      <c r="H18">
        <v>0.149269</v>
      </c>
      <c r="I18">
        <v>0.008983</v>
      </c>
      <c r="J18">
        <v>0.00873</v>
      </c>
      <c r="L18">
        <v>3.988741</v>
      </c>
      <c r="M18">
        <v>0.44527</v>
      </c>
      <c r="N18">
        <v>0.109919</v>
      </c>
      <c r="O18">
        <v>0.078565</v>
      </c>
    </row>
    <row r="19" spans="1:15">
      <c r="A19" t="s">
        <v>22</v>
      </c>
      <c r="B19">
        <v>0.999255</v>
      </c>
      <c r="C19">
        <v>0.014244</v>
      </c>
      <c r="D19">
        <v>0.00375</v>
      </c>
      <c r="E19">
        <v>0.000361</v>
      </c>
      <c r="G19">
        <v>0.998655</v>
      </c>
      <c r="H19">
        <v>0.028457</v>
      </c>
      <c r="I19">
        <v>0.01752</v>
      </c>
      <c r="J19">
        <v>0.00152</v>
      </c>
      <c r="L19">
        <v>1.003958</v>
      </c>
      <c r="M19">
        <v>0.087033</v>
      </c>
      <c r="N19">
        <v>0.154451</v>
      </c>
      <c r="O19">
        <v>0.012984</v>
      </c>
    </row>
    <row r="20" spans="1:15">
      <c r="A20" t="s">
        <v>23</v>
      </c>
      <c r="B20">
        <v>9.991721</v>
      </c>
      <c r="C20">
        <v>0.147352</v>
      </c>
      <c r="D20">
        <v>-0.008377</v>
      </c>
      <c r="E20">
        <v>0.003871</v>
      </c>
      <c r="G20">
        <v>10.023103</v>
      </c>
      <c r="H20">
        <v>0.2861</v>
      </c>
      <c r="I20">
        <v>-0.016594</v>
      </c>
      <c r="J20">
        <v>0.016529</v>
      </c>
      <c r="L20">
        <v>10.014996</v>
      </c>
      <c r="M20">
        <v>0.872653</v>
      </c>
      <c r="N20">
        <v>-0.587081</v>
      </c>
      <c r="O20">
        <v>0.144674</v>
      </c>
    </row>
    <row r="21" spans="1:15">
      <c r="A21" t="s">
        <v>24</v>
      </c>
      <c r="B21">
        <v>0.011901</v>
      </c>
      <c r="C21">
        <v>0.007198</v>
      </c>
      <c r="D21">
        <v>0.000386</v>
      </c>
      <c r="E21">
        <v>0.000185</v>
      </c>
      <c r="G21">
        <v>0.024876</v>
      </c>
      <c r="H21">
        <v>0.014379</v>
      </c>
      <c r="I21">
        <v>0.000595</v>
      </c>
      <c r="J21">
        <v>0.00077</v>
      </c>
      <c r="L21">
        <v>0.076186</v>
      </c>
      <c r="M21">
        <v>0.042117</v>
      </c>
      <c r="N21">
        <v>0.014792</v>
      </c>
      <c r="O21">
        <v>0.007069</v>
      </c>
    </row>
    <row r="22" spans="1:15">
      <c r="A22" t="s">
        <v>25</v>
      </c>
      <c r="B22">
        <v>-0.00224</v>
      </c>
      <c r="C22">
        <v>0.014512</v>
      </c>
      <c r="D22">
        <v>-0.00053</v>
      </c>
      <c r="E22">
        <v>0.000355</v>
      </c>
      <c r="G22">
        <v>0.000986</v>
      </c>
      <c r="H22">
        <v>0.027953</v>
      </c>
      <c r="I22">
        <v>0.000573</v>
      </c>
      <c r="J22">
        <v>0.00153</v>
      </c>
      <c r="L22">
        <v>0.001765</v>
      </c>
      <c r="M22">
        <v>0.08649</v>
      </c>
      <c r="N22">
        <v>-0.007649</v>
      </c>
      <c r="O22">
        <v>0.014074</v>
      </c>
    </row>
    <row r="23" spans="1:15">
      <c r="A23" t="s">
        <v>26</v>
      </c>
      <c r="B23">
        <v>-0.000357</v>
      </c>
      <c r="C23">
        <v>0.015205</v>
      </c>
      <c r="D23">
        <v>-0.000217</v>
      </c>
      <c r="E23">
        <v>0.000416</v>
      </c>
      <c r="G23">
        <v>-0.000308</v>
      </c>
      <c r="H23">
        <v>0.029928</v>
      </c>
      <c r="I23">
        <v>0.002647</v>
      </c>
      <c r="J23">
        <v>0.001776</v>
      </c>
      <c r="L23">
        <v>0.006222</v>
      </c>
      <c r="M23">
        <v>0.085634</v>
      </c>
      <c r="N23">
        <v>-0.02224</v>
      </c>
      <c r="O23">
        <v>0.013908</v>
      </c>
    </row>
    <row r="26" ht="35.05" customHeight="1" spans="1:10">
      <c r="A26" s="2" t="s">
        <v>27</v>
      </c>
      <c r="B26" s="2"/>
      <c r="C26" s="2"/>
      <c r="D26" s="2"/>
      <c r="E26" s="2"/>
      <c r="F26" s="2"/>
      <c r="G26" s="2"/>
      <c r="H26" s="2"/>
      <c r="I26" s="2"/>
      <c r="J26" s="2"/>
    </row>
    <row r="27" ht="24.6" customHeight="1" spans="1:13">
      <c r="A27" t="s">
        <v>28</v>
      </c>
      <c r="B27" s="3" t="s">
        <v>29</v>
      </c>
      <c r="C27" s="3"/>
      <c r="D27" s="3"/>
      <c r="E27" s="3" t="s">
        <v>30</v>
      </c>
      <c r="F27" s="3"/>
      <c r="G27" s="3"/>
      <c r="H27" s="3" t="s">
        <v>31</v>
      </c>
      <c r="I27" s="3"/>
      <c r="J27" s="3"/>
      <c r="L27" s="12" t="s">
        <v>32</v>
      </c>
      <c r="M27" s="12"/>
    </row>
    <row r="28" s="1" customFormat="1" ht="23.1" customHeight="1" spans="2:13">
      <c r="B28" s="4" t="s">
        <v>2</v>
      </c>
      <c r="C28" s="5" t="s">
        <v>33</v>
      </c>
      <c r="D28" s="6" t="s">
        <v>34</v>
      </c>
      <c r="E28" s="4" t="s">
        <v>2</v>
      </c>
      <c r="F28" s="5" t="s">
        <v>33</v>
      </c>
      <c r="G28" s="6" t="s">
        <v>34</v>
      </c>
      <c r="H28" s="4" t="s">
        <v>2</v>
      </c>
      <c r="I28" s="5" t="s">
        <v>33</v>
      </c>
      <c r="J28" s="6" t="s">
        <v>34</v>
      </c>
      <c r="L28" s="12"/>
      <c r="M28" s="12"/>
    </row>
    <row r="29" spans="1:10">
      <c r="A29" t="str">
        <f t="shared" ref="A29:A46" si="0">A6</f>
        <v>kcat_S</v>
      </c>
      <c r="B29" s="7">
        <f t="shared" ref="B29:B46" si="1">D6</f>
        <v>-0.001835</v>
      </c>
      <c r="C29" s="7">
        <f t="shared" ref="C29:C46" si="2">E6</f>
        <v>0.000378</v>
      </c>
      <c r="D29" s="7">
        <f t="shared" ref="D29:D46" si="3">B29/C29</f>
        <v>-4.85449735449735</v>
      </c>
      <c r="E29" s="7">
        <f t="shared" ref="E29:E46" si="4">I6</f>
        <v>-0.00519</v>
      </c>
      <c r="F29" s="7">
        <f t="shared" ref="F29:F46" si="5">J6</f>
        <v>0.001637</v>
      </c>
      <c r="G29" s="7">
        <f t="shared" ref="G29:G46" si="6">E29/F29</f>
        <v>-3.17043372021991</v>
      </c>
      <c r="H29" s="7">
        <f t="shared" ref="H29:H46" si="7">N6</f>
        <v>-0.052771</v>
      </c>
      <c r="I29" s="7">
        <f t="shared" ref="I29:I46" si="8">O6</f>
        <v>0.013543</v>
      </c>
      <c r="J29" s="7">
        <f t="shared" ref="J29:J46" si="9">H29/I29</f>
        <v>-3.89655172413793</v>
      </c>
    </row>
    <row r="30" spans="1:10">
      <c r="A30" t="str">
        <f t="shared" si="0"/>
        <v>KM_S1</v>
      </c>
      <c r="B30" s="8">
        <f t="shared" si="1"/>
        <v>0.000584</v>
      </c>
      <c r="C30" s="8">
        <f t="shared" si="2"/>
        <v>0.000409</v>
      </c>
      <c r="D30" s="8">
        <f t="shared" si="3"/>
        <v>1.4278728606357</v>
      </c>
      <c r="E30" s="8">
        <f t="shared" si="4"/>
        <v>0.00156</v>
      </c>
      <c r="F30" s="8">
        <f t="shared" si="5"/>
        <v>0.001704</v>
      </c>
      <c r="G30" s="8">
        <f t="shared" si="6"/>
        <v>0.915492957746479</v>
      </c>
      <c r="H30" s="8">
        <f t="shared" si="7"/>
        <v>0.015975</v>
      </c>
      <c r="I30" s="8">
        <f t="shared" si="8"/>
        <v>0.014793</v>
      </c>
      <c r="J30" s="8">
        <f t="shared" si="9"/>
        <v>1.07990265666193</v>
      </c>
    </row>
    <row r="31" spans="1:10">
      <c r="A31" t="str">
        <f t="shared" si="0"/>
        <v>KM_S2</v>
      </c>
      <c r="B31" s="8">
        <f t="shared" si="1"/>
        <v>-0.00025</v>
      </c>
      <c r="C31" s="8">
        <f t="shared" si="2"/>
        <v>0.00039</v>
      </c>
      <c r="D31" s="8">
        <f t="shared" si="3"/>
        <v>-0.641025641025641</v>
      </c>
      <c r="E31" s="8">
        <f t="shared" si="4"/>
        <v>-0.001225</v>
      </c>
      <c r="F31" s="8">
        <f t="shared" si="5"/>
        <v>0.001585</v>
      </c>
      <c r="G31" s="8">
        <f t="shared" si="6"/>
        <v>-0.772870662460568</v>
      </c>
      <c r="H31" s="8">
        <f t="shared" si="7"/>
        <v>0.018136</v>
      </c>
      <c r="I31" s="8">
        <f t="shared" si="8"/>
        <v>0.013981</v>
      </c>
      <c r="J31" s="8">
        <f t="shared" si="9"/>
        <v>1.29718904227165</v>
      </c>
    </row>
    <row r="32" spans="1:13">
      <c r="A32" t="str">
        <f t="shared" si="0"/>
        <v>Keq_S</v>
      </c>
      <c r="B32" s="8">
        <f t="shared" si="1"/>
        <v>-0.000187</v>
      </c>
      <c r="C32" s="8">
        <f t="shared" si="2"/>
        <v>0.000354</v>
      </c>
      <c r="D32" s="8">
        <f t="shared" si="3"/>
        <v>-0.528248587570621</v>
      </c>
      <c r="E32" s="8">
        <f t="shared" si="4"/>
        <v>-0.002573</v>
      </c>
      <c r="F32" s="8">
        <f t="shared" si="5"/>
        <v>0.001576</v>
      </c>
      <c r="G32" s="8">
        <f t="shared" si="6"/>
        <v>-1.63261421319797</v>
      </c>
      <c r="H32" s="8">
        <f t="shared" si="7"/>
        <v>-0.017118</v>
      </c>
      <c r="I32" s="8">
        <f t="shared" si="8"/>
        <v>0.014969</v>
      </c>
      <c r="J32" s="8">
        <f t="shared" si="9"/>
        <v>-1.14356336428619</v>
      </c>
      <c r="L32" s="13" t="s">
        <v>38</v>
      </c>
      <c r="M32" s="13"/>
    </row>
    <row r="33" spans="1:10">
      <c r="A33" t="str">
        <f t="shared" si="0"/>
        <v>1/KI</v>
      </c>
      <c r="B33" s="9">
        <f t="shared" si="1"/>
        <v>0.020929</v>
      </c>
      <c r="C33" s="9">
        <f t="shared" si="2"/>
        <v>0.003851</v>
      </c>
      <c r="D33" s="9">
        <f t="shared" si="3"/>
        <v>5.43469228771748</v>
      </c>
      <c r="E33" s="9">
        <f t="shared" si="4"/>
        <v>0.094163</v>
      </c>
      <c r="F33" s="9">
        <f t="shared" si="5"/>
        <v>0.016883</v>
      </c>
      <c r="G33" s="9">
        <f t="shared" si="6"/>
        <v>5.57738553574602</v>
      </c>
      <c r="H33" s="9">
        <f t="shared" si="7"/>
        <v>0.784075</v>
      </c>
      <c r="I33" s="9">
        <f t="shared" si="8"/>
        <v>0.136579</v>
      </c>
      <c r="J33" s="9">
        <f t="shared" si="9"/>
        <v>5.74081667020552</v>
      </c>
    </row>
    <row r="34" spans="1:13">
      <c r="A34" t="str">
        <f t="shared" si="0"/>
        <v>kcat_X</v>
      </c>
      <c r="B34" s="10">
        <f t="shared" si="1"/>
        <v>-0.000979</v>
      </c>
      <c r="C34" s="10">
        <f t="shared" si="2"/>
        <v>0.000406</v>
      </c>
      <c r="D34" s="10">
        <f t="shared" si="3"/>
        <v>-2.41133004926108</v>
      </c>
      <c r="E34" s="10">
        <f t="shared" si="4"/>
        <v>-0.00373</v>
      </c>
      <c r="F34" s="10">
        <f t="shared" si="5"/>
        <v>0.001759</v>
      </c>
      <c r="G34" s="10">
        <f t="shared" si="6"/>
        <v>-2.12052302444571</v>
      </c>
      <c r="H34" s="10">
        <f t="shared" si="7"/>
        <v>-0.030315</v>
      </c>
      <c r="I34" s="10">
        <f t="shared" si="8"/>
        <v>0.014021</v>
      </c>
      <c r="J34" s="10">
        <f t="shared" si="9"/>
        <v>-2.16211397189929</v>
      </c>
      <c r="L34" s="14" t="s">
        <v>36</v>
      </c>
      <c r="M34" s="14"/>
    </row>
    <row r="35" spans="1:10">
      <c r="A35" t="str">
        <f t="shared" si="0"/>
        <v>KM_X1</v>
      </c>
      <c r="B35" s="8">
        <f t="shared" si="1"/>
        <v>0.000538</v>
      </c>
      <c r="C35" s="8">
        <f t="shared" si="2"/>
        <v>0.000401</v>
      </c>
      <c r="D35" s="8">
        <f t="shared" si="3"/>
        <v>1.34164588528678</v>
      </c>
      <c r="E35" s="8">
        <f t="shared" si="4"/>
        <v>-0.000735</v>
      </c>
      <c r="F35" s="8">
        <f t="shared" si="5"/>
        <v>0.001574</v>
      </c>
      <c r="G35" s="8">
        <f t="shared" si="6"/>
        <v>-0.466963151207116</v>
      </c>
      <c r="H35" s="8">
        <f t="shared" si="7"/>
        <v>-0.002238</v>
      </c>
      <c r="I35" s="8">
        <f t="shared" si="8"/>
        <v>0.014224</v>
      </c>
      <c r="J35" s="8">
        <f t="shared" si="9"/>
        <v>-0.157339707536558</v>
      </c>
    </row>
    <row r="36" spans="1:10">
      <c r="A36" t="str">
        <f t="shared" si="0"/>
        <v>KM_X2</v>
      </c>
      <c r="B36" s="8">
        <f t="shared" si="1"/>
        <v>-0.000417</v>
      </c>
      <c r="C36" s="8">
        <f t="shared" si="2"/>
        <v>0.000357</v>
      </c>
      <c r="D36" s="8">
        <f t="shared" si="3"/>
        <v>-1.16806722689076</v>
      </c>
      <c r="E36" s="8">
        <f t="shared" si="4"/>
        <v>0.001949</v>
      </c>
      <c r="F36" s="8">
        <f t="shared" si="5"/>
        <v>0.001711</v>
      </c>
      <c r="G36" s="8">
        <f t="shared" si="6"/>
        <v>1.13909994155465</v>
      </c>
      <c r="H36" s="8">
        <f t="shared" si="7"/>
        <v>0.000849</v>
      </c>
      <c r="I36" s="8">
        <f t="shared" si="8"/>
        <v>0.014536</v>
      </c>
      <c r="J36" s="8">
        <f t="shared" si="9"/>
        <v>0.0584067143643368</v>
      </c>
    </row>
    <row r="37" spans="1:10">
      <c r="A37" t="str">
        <f t="shared" si="0"/>
        <v>Keq_X</v>
      </c>
      <c r="B37" s="8">
        <f t="shared" si="1"/>
        <v>0.000451</v>
      </c>
      <c r="C37" s="8">
        <f t="shared" si="2"/>
        <v>0.000368</v>
      </c>
      <c r="D37" s="8">
        <f t="shared" si="3"/>
        <v>1.22554347826087</v>
      </c>
      <c r="E37" s="8">
        <f t="shared" si="4"/>
        <v>0.001973</v>
      </c>
      <c r="F37" s="8">
        <f t="shared" si="5"/>
        <v>0.001708</v>
      </c>
      <c r="G37" s="8">
        <f t="shared" si="6"/>
        <v>1.15515222482436</v>
      </c>
      <c r="H37" s="8">
        <f t="shared" si="7"/>
        <v>-0.014993</v>
      </c>
      <c r="I37" s="8">
        <f t="shared" si="8"/>
        <v>0.013942</v>
      </c>
      <c r="J37" s="8">
        <f t="shared" si="9"/>
        <v>-1.07538373260651</v>
      </c>
    </row>
    <row r="38" spans="1:10">
      <c r="A38" t="str">
        <f t="shared" si="0"/>
        <v>kcat_P</v>
      </c>
      <c r="B38" s="10">
        <f t="shared" si="1"/>
        <v>-0.001958</v>
      </c>
      <c r="C38" s="10">
        <f t="shared" si="2"/>
        <v>0.000394</v>
      </c>
      <c r="D38" s="10">
        <f t="shared" si="3"/>
        <v>-4.96954314720812</v>
      </c>
      <c r="E38" s="10">
        <f t="shared" si="4"/>
        <v>-0.008974</v>
      </c>
      <c r="F38" s="10">
        <f t="shared" si="5"/>
        <v>0.001713</v>
      </c>
      <c r="G38" s="10">
        <f t="shared" si="6"/>
        <v>-5.23876240513719</v>
      </c>
      <c r="H38" s="10">
        <f t="shared" si="7"/>
        <v>-0.060234</v>
      </c>
      <c r="I38" s="10">
        <f t="shared" si="8"/>
        <v>0.0142</v>
      </c>
      <c r="J38" s="10">
        <f t="shared" si="9"/>
        <v>-4.24183098591549</v>
      </c>
    </row>
    <row r="39" spans="1:10">
      <c r="A39" t="str">
        <f t="shared" si="0"/>
        <v>KM_P</v>
      </c>
      <c r="B39" s="9">
        <f t="shared" si="1"/>
        <v>0.000573</v>
      </c>
      <c r="C39" s="9">
        <f t="shared" si="2"/>
        <v>0.00036</v>
      </c>
      <c r="D39" s="9">
        <f t="shared" si="3"/>
        <v>1.59166666666667</v>
      </c>
      <c r="E39" s="9">
        <f t="shared" si="4"/>
        <v>0.005363</v>
      </c>
      <c r="F39" s="9">
        <f t="shared" si="5"/>
        <v>0.001602</v>
      </c>
      <c r="G39" s="9">
        <f t="shared" si="6"/>
        <v>3.34769038701623</v>
      </c>
      <c r="H39" s="9">
        <f t="shared" si="7"/>
        <v>0.025691</v>
      </c>
      <c r="I39" s="9">
        <f t="shared" si="8"/>
        <v>0.014772</v>
      </c>
      <c r="J39" s="9">
        <f t="shared" si="9"/>
        <v>1.73916869753588</v>
      </c>
    </row>
    <row r="40" spans="1:10">
      <c r="A40" t="str">
        <f t="shared" si="0"/>
        <v>EX_Vmax_X</v>
      </c>
      <c r="B40" s="8">
        <f t="shared" si="1"/>
        <v>-0.001973</v>
      </c>
      <c r="C40" s="8">
        <f t="shared" si="2"/>
        <v>0.001442</v>
      </c>
      <c r="D40" s="8">
        <f t="shared" si="3"/>
        <v>-1.36823855755895</v>
      </c>
      <c r="E40" s="8">
        <f t="shared" si="4"/>
        <v>-0.003326</v>
      </c>
      <c r="F40" s="8">
        <f t="shared" si="5"/>
        <v>0.006055</v>
      </c>
      <c r="G40" s="8">
        <f t="shared" si="6"/>
        <v>-0.549298100743188</v>
      </c>
      <c r="H40" s="8">
        <f t="shared" si="7"/>
        <v>-0.068804</v>
      </c>
      <c r="I40" s="8">
        <f t="shared" si="8"/>
        <v>0.063009</v>
      </c>
      <c r="J40" s="8">
        <f t="shared" si="9"/>
        <v>-1.09197098827152</v>
      </c>
    </row>
    <row r="41" spans="1:10">
      <c r="A41" t="str">
        <f t="shared" si="0"/>
        <v>EX_Vmax_P</v>
      </c>
      <c r="B41" s="8">
        <f t="shared" si="1"/>
        <v>0.002819</v>
      </c>
      <c r="C41" s="8">
        <f t="shared" si="2"/>
        <v>0.002169</v>
      </c>
      <c r="D41" s="8">
        <f t="shared" si="3"/>
        <v>1.29967727063163</v>
      </c>
      <c r="E41" s="8">
        <f t="shared" si="4"/>
        <v>0.008983</v>
      </c>
      <c r="F41" s="8">
        <f t="shared" si="5"/>
        <v>0.00873</v>
      </c>
      <c r="G41" s="8">
        <f t="shared" si="6"/>
        <v>1.02898052691867</v>
      </c>
      <c r="H41" s="8">
        <f t="shared" si="7"/>
        <v>0.109919</v>
      </c>
      <c r="I41" s="8">
        <f t="shared" si="8"/>
        <v>0.078565</v>
      </c>
      <c r="J41" s="8">
        <f t="shared" si="9"/>
        <v>1.39908356138229</v>
      </c>
    </row>
    <row r="42" spans="1:10">
      <c r="A42" t="str">
        <f t="shared" si="0"/>
        <v>avg_Jout</v>
      </c>
      <c r="B42" s="9">
        <f t="shared" si="1"/>
        <v>0.00375</v>
      </c>
      <c r="C42" s="9">
        <f t="shared" si="2"/>
        <v>0.000361</v>
      </c>
      <c r="D42" s="9">
        <f t="shared" si="3"/>
        <v>10.387811634349</v>
      </c>
      <c r="E42" s="9">
        <f t="shared" si="4"/>
        <v>0.01752</v>
      </c>
      <c r="F42" s="9">
        <f t="shared" si="5"/>
        <v>0.00152</v>
      </c>
      <c r="G42" s="9">
        <f t="shared" si="6"/>
        <v>11.5263157894737</v>
      </c>
      <c r="H42" s="9">
        <f t="shared" si="7"/>
        <v>0.154451</v>
      </c>
      <c r="I42" s="9">
        <f t="shared" si="8"/>
        <v>0.012984</v>
      </c>
      <c r="J42" s="9">
        <f t="shared" si="9"/>
        <v>11.8954867529267</v>
      </c>
    </row>
    <row r="43" spans="1:10">
      <c r="A43" t="str">
        <f t="shared" si="0"/>
        <v>avg_Smax</v>
      </c>
      <c r="B43" s="10">
        <f t="shared" si="1"/>
        <v>-0.008377</v>
      </c>
      <c r="C43" s="10">
        <f t="shared" si="2"/>
        <v>0.003871</v>
      </c>
      <c r="D43" s="10">
        <f t="shared" si="3"/>
        <v>-2.16404029966417</v>
      </c>
      <c r="E43" s="10">
        <f t="shared" si="4"/>
        <v>-0.016594</v>
      </c>
      <c r="F43" s="10">
        <f t="shared" si="5"/>
        <v>0.016529</v>
      </c>
      <c r="G43" s="10">
        <f t="shared" si="6"/>
        <v>-1.00393248230383</v>
      </c>
      <c r="H43" s="10">
        <f t="shared" si="7"/>
        <v>-0.587081</v>
      </c>
      <c r="I43" s="10">
        <f t="shared" si="8"/>
        <v>0.144674</v>
      </c>
      <c r="J43" s="10">
        <f t="shared" si="9"/>
        <v>-4.05795789153545</v>
      </c>
    </row>
    <row r="44" spans="1:10">
      <c r="A44" t="str">
        <f t="shared" si="0"/>
        <v>Pout_request</v>
      </c>
      <c r="B44" s="9">
        <f t="shared" si="1"/>
        <v>0.000386</v>
      </c>
      <c r="C44" s="9">
        <f t="shared" si="2"/>
        <v>0.000185</v>
      </c>
      <c r="D44" s="9">
        <f t="shared" si="3"/>
        <v>2.08648648648649</v>
      </c>
      <c r="E44" s="9">
        <f t="shared" si="4"/>
        <v>0.000595</v>
      </c>
      <c r="F44" s="9">
        <f t="shared" si="5"/>
        <v>0.00077</v>
      </c>
      <c r="G44" s="9">
        <f t="shared" si="6"/>
        <v>0.772727272727273</v>
      </c>
      <c r="H44" s="9">
        <f t="shared" si="7"/>
        <v>0.014792</v>
      </c>
      <c r="I44" s="9">
        <f t="shared" si="8"/>
        <v>0.007069</v>
      </c>
      <c r="J44" s="9">
        <f t="shared" si="9"/>
        <v>2.09251662187014</v>
      </c>
    </row>
    <row r="45" spans="1:10">
      <c r="A45" t="str">
        <f t="shared" si="0"/>
        <v>rho_Jout</v>
      </c>
      <c r="B45" s="8">
        <f t="shared" si="1"/>
        <v>-0.00053</v>
      </c>
      <c r="C45" s="8">
        <f t="shared" si="2"/>
        <v>0.000355</v>
      </c>
      <c r="D45" s="8">
        <f t="shared" si="3"/>
        <v>-1.49295774647887</v>
      </c>
      <c r="E45" s="8">
        <f t="shared" si="4"/>
        <v>0.000573</v>
      </c>
      <c r="F45" s="8">
        <f t="shared" si="5"/>
        <v>0.00153</v>
      </c>
      <c r="G45" s="8">
        <f t="shared" si="6"/>
        <v>0.374509803921569</v>
      </c>
      <c r="H45" s="8">
        <f t="shared" si="7"/>
        <v>-0.007649</v>
      </c>
      <c r="I45" s="8">
        <f t="shared" si="8"/>
        <v>0.014074</v>
      </c>
      <c r="J45" s="8">
        <f t="shared" si="9"/>
        <v>-0.543484439391786</v>
      </c>
    </row>
    <row r="46" spans="1:10">
      <c r="A46" t="str">
        <f t="shared" si="0"/>
        <v>rho_Smax</v>
      </c>
      <c r="B46" s="11">
        <f t="shared" si="1"/>
        <v>-0.000217</v>
      </c>
      <c r="C46" s="11">
        <f t="shared" si="2"/>
        <v>0.000416</v>
      </c>
      <c r="D46" s="11">
        <f t="shared" si="3"/>
        <v>-0.521634615384615</v>
      </c>
      <c r="E46" s="11">
        <f t="shared" si="4"/>
        <v>0.002647</v>
      </c>
      <c r="F46" s="11">
        <f t="shared" si="5"/>
        <v>0.001776</v>
      </c>
      <c r="G46" s="11">
        <f t="shared" si="6"/>
        <v>1.49042792792793</v>
      </c>
      <c r="H46" s="11">
        <f t="shared" si="7"/>
        <v>-0.02224</v>
      </c>
      <c r="I46" s="11">
        <f t="shared" si="8"/>
        <v>0.013908</v>
      </c>
      <c r="J46" s="11">
        <f t="shared" si="9"/>
        <v>-1.59907966637906</v>
      </c>
    </row>
  </sheetData>
  <mergeCells count="7">
    <mergeCell ref="A26:J26"/>
    <mergeCell ref="B27:D27"/>
    <mergeCell ref="E27:G27"/>
    <mergeCell ref="H27:J27"/>
    <mergeCell ref="L32:M32"/>
    <mergeCell ref="L34:M34"/>
    <mergeCell ref="L27:M28"/>
  </mergeCells>
  <pageMargins left="0.7875" right="0.7875" top="1.05277777777778" bottom="1.05277777777778" header="0.7875" footer="0.7875"/>
  <pageSetup paperSize="1" firstPageNumber="0" orientation="portrait" useFirstPageNumber="1" horizontalDpi="300" verticalDpi="300"/>
  <headerFooter>
    <oddHeader>&amp;C&amp;"Times New Roman,Regular"&amp;12&amp;A</oddHeader>
    <oddFooter>&amp;C&amp;"Times New Roman,Regular"&amp;12Page &amp;P</oddFooter>
  </headerFooter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FB9917D7972574BB5A3BD507DCCFE18" ma:contentTypeVersion="7" ma:contentTypeDescription="Create a new document." ma:contentTypeScope="" ma:versionID="59668778f5c03c41b96c1ff1554b8f8d">
  <xsd:schema xmlns:xsd="http://www.w3.org/2001/XMLSchema" xmlns:p="http://schemas.microsoft.com/office/2006/metadata/properties" xmlns:ns2="b833066a-7bcb-4a41-ba3a-c0ee0ef8dc7c" targetNamespace="http://schemas.microsoft.com/office/2006/metadata/properties" ma:root="true" ma:fieldsID="512c9154f2e9e84e3746ab62bc811d74" ns2:_="">
    <xsd:import namespace="b833066a-7bcb-4a41-ba3a-c0ee0ef8dc7c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b833066a-7bcb-4a41-ba3a-c0ee0ef8dc7c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Id xmlns="b833066a-7bcb-4a41-ba3a-c0ee0ef8dc7c">Table 1.XLSX</DocumentId>
    <FileFormat xmlns="b833066a-7bcb-4a41-ba3a-c0ee0ef8dc7c">XLSX</FileFormat>
    <StageName xmlns="b833066a-7bcb-4a41-ba3a-c0ee0ef8dc7c" xsi:nil="true"/>
    <Checked_x0020_Out_x0020_To xmlns="b833066a-7bcb-4a41-ba3a-c0ee0ef8dc7c">
      <UserInfo>
        <DisplayName/>
        <AccountId xsi:nil="true"/>
        <AccountType/>
      </UserInfo>
    </Checked_x0020_Out_x0020_To>
    <IsDeleted xmlns="b833066a-7bcb-4a41-ba3a-c0ee0ef8dc7c">false</IsDeleted>
    <TitleName xmlns="b833066a-7bcb-4a41-ba3a-c0ee0ef8dc7c">Table 1.XLSX</TitleName>
    <DocumentType xmlns="b833066a-7bcb-4a41-ba3a-c0ee0ef8dc7c">Table</DocumentType>
  </documentManagement>
</p:properties>
</file>

<file path=customXml/itemProps1.xml><?xml version="1.0" encoding="utf-8"?>
<ds:datastoreItem xmlns:ds="http://schemas.openxmlformats.org/officeDocument/2006/customXml" ds:itemID="{060074D6-110C-4569-8025-C24A293FE7AC}"/>
</file>

<file path=customXml/itemProps2.xml><?xml version="1.0" encoding="utf-8"?>
<ds:datastoreItem xmlns:ds="http://schemas.openxmlformats.org/officeDocument/2006/customXml" ds:itemID="{89C3B0B7-6F6C-4A8B-9D44-5D29DF6535AC}"/>
</file>

<file path=customXml/itemProps3.xml><?xml version="1.0" encoding="utf-8"?>
<ds:datastoreItem xmlns:ds="http://schemas.openxmlformats.org/officeDocument/2006/customXml" ds:itemID="{9671C685-C8F8-4D0A-9238-AC2C3A170B6A}"/>
</file>

<file path=docProps/app.xml><?xml version="1.0" encoding="utf-8"?>
<Properties xmlns="http://schemas.openxmlformats.org/officeDocument/2006/extended-properties" xmlns:vt="http://schemas.openxmlformats.org/officeDocument/2006/docPropsVTypes">
  <Application>LibreOffice/4.1.6.2$Linux_X86_64 LibreOffice_project/410$Build-2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ES asymmetry</vt:lpstr>
      <vt:lpstr>Total protein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revision>0</cp:revision>
  <dcterms:created xsi:type="dcterms:W3CDTF">2016-06-02T16:30:01Z</dcterms:created>
  <dcterms:modified xsi:type="dcterms:W3CDTF">2016-06-02T16:44:5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  10-10.1.0.5503</vt:lpwstr>
  </property>
  <property fmtid="{D5CDD505-2E9C-101B-9397-08002B2CF9AE}" pid="3" name="ContentTypeId">
    <vt:lpwstr>0x0101002FB9917D7972574BB5A3BD507DCCFE18</vt:lpwstr>
  </property>
</Properties>
</file>